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" sheetId="1" state="visible" r:id="rId2"/>
    <sheet name="Xp" sheetId="2" state="visible" r:id="rId3"/>
    <sheet name="XI" sheetId="3" state="visible" r:id="rId4"/>
    <sheet name="XI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3" uniqueCount="826">
  <si>
    <t xml:space="preserve">Table S3A X genomic mutations shared among the three mutations-lists identified by MAQ, Samtools and GATK respectively.</t>
  </si>
  <si>
    <t xml:space="preserve">Gene Location</t>
  </si>
  <si>
    <t xml:space="preserve">Reference Base</t>
  </si>
  <si>
    <t xml:space="preserve">SNP</t>
  </si>
  <si>
    <t xml:space="preserve">SNP frequency</t>
  </si>
  <si>
    <t xml:space="preserve">mutation frequency of genes </t>
  </si>
  <si>
    <t xml:space="preserve">Numbers of Reads uniquely mapped</t>
  </si>
  <si>
    <t xml:space="preserve">Numbers of each base at this site</t>
  </si>
  <si>
    <t xml:space="preserve">Quality score of base at this site (sanger)</t>
  </si>
  <si>
    <t xml:space="preserve">SNP in coding/non-coding region</t>
  </si>
  <si>
    <t xml:space="preserve">Gene ID</t>
  </si>
  <si>
    <t xml:space="preserve">COG</t>
  </si>
  <si>
    <t xml:space="preserve">Annotation</t>
  </si>
  <si>
    <t xml:space="preserve">Reference of DNA sequence</t>
  </si>
  <si>
    <t xml:space="preserve">Reference of amino acid sequence</t>
  </si>
  <si>
    <t xml:space="preserve">DNA sequence of Xm</t>
  </si>
  <si>
    <t xml:space="preserve">Amino acid sequence of Xm</t>
  </si>
  <si>
    <t xml:space="preserve">G</t>
  </si>
  <si>
    <t xml:space="preserve">T</t>
  </si>
  <si>
    <t xml:space="preserve">A 1;T 129;C 1;</t>
  </si>
  <si>
    <t xml:space="preserve">A 4;T 30.61;C 4;</t>
  </si>
  <si>
    <t xml:space="preserve">gene</t>
  </si>
  <si>
    <t xml:space="preserve">Teth514_2105</t>
  </si>
  <si>
    <t xml:space="preserve">M</t>
  </si>
  <si>
    <t xml:space="preserve">Serine-type D-Ala-D-Ala carboxypeptidase</t>
  </si>
  <si>
    <t xml:space="preserve">ATGAAAAAGATAATAGCTTCTTTGCTCACACTATTTATTTTGGTAGTGCAAATAACTCCTGTATACGCTAATGTGCCACCACCACCTGAAATTGTAGGCCCAACTGCAGTTTTAATGGATTTTACAACAGGTCAAGTATTGTATGACAAAAATATGCACAAAAGAATGTACCCCGCAAGCACAACTAAAATTCTTACTGCAATTATTGCTATAGAAAAGGGAAACTTAAACGATATTGTAACTGCTAGCAATAATGTTACAAAAATAGATGGAAATTCCATATTTCTTTCTCCTGGTGAGCAACTTACGTTAGAACAATTACTTTATGCGATTATGTTACAATCTGCCAATGATGCAGCAATAGCAATTGCTGAACACATTGGTGGAAGCGTAGAAAACTTTGCTAAAATGATGAATGAAAAAGCTAAAGAAATTGGAGCTTATGATAGCCATTTTGTAAATCCAAATGGTCTTCCTGATGACAATCATTATTCCACCCCTTATGATATGGCATTAATAGCAAGGTATGCAATGCAAAATCCAGAATTTAGAAAAATAGTAACTACAATACATTATCAAATTCCTCCTACTAATAAGTTTGATAAAGTAAGAGACCTATGGTTAAGCAATCGCTTAATTAAACCTTCAAGTTTTCGCTATGAAGGAGCTGATGGAGTAAAAACAGGAGACACGGTTGCAGCTGGTCAAGTTTTAGCAGCTTCTGCAACAAGAGATGGTCGCAGACTTATATCCGTCATAATGGGAGACCAAGGAACAAATATCTGGACAGATACTATAAAACTTTTGGACTACGGGTTTCAAAACTTTAGTTTAGTGAAAAAAACAGAAAAGGGTGAAACAATAACATATATCGACTTAGGAAAGTCCCACTTTAAACTTCCTCTTATTGCAAAAGAAGACTTTTACTACGAAGTTCCTAAAGGTCAAGAAAATTCTATAGAGACCCAAATAATTCTAAATAAGGATATCAAAACGCCAATAAATAAAGGAGATGTGTTAGGGTACATCAAATATACTTTAGATGGCAACGAAATTGGTACAAATCCTCTCATTGCAGCCGAATCTGTTTATAAAAACTTTTGGGGAAACTATTATACGGAGGTACAATCTTCTGGTGTAAAAAATACAATGTATACTAACCCCGTAAAATTTATTGCTGGAACAACAATTTTAGGAATAGCTTTTATCCTTTGGAGAAGACGGAAAATTAGAAATAGAAAAAAATATATCTTCTCAAAATATTGA</t>
  </si>
  <si>
    <t xml:space="preserve">MKKIIASLLTLFILVVQITPVYANVPPPPEIVGPTAVLMDFTTGQVLYDKNMHKRMYPASTTKILTAIIAIEKGNLNDIVTASNNVTKIDGNSIFLSPGEQLTLEQLLYAIMLQSANDAAIAIAEHIGGSVENFAKMMNEKAKEIGAYDSHFVNPNGLPDDNHYSTPYDMALIARYAMQNPEFRKIVTTIHYQIPPTNKFDKVRDLWLSNRLIKPSSFRYEGADGVKTGDTVAAGQVLAASATRDGRRLISVIMGDQGTNIWTDTIKLLDYGFQNFSLVKKTEKGETITYIDLGKSHFKLPLIAKEDFYYEVPKGQENSIETQIILNKDIKTPINKGDVLGYIKYTLDGNEIGTNPLIAAESVYKNFWGNYYTEVQSSGVKNTMYTNPVKFIAGTTILGIAFILWRRRKIRNRKKYIFSKY</t>
  </si>
  <si>
    <t xml:space="preserve">1-ATGAAAAAGATAATAGCTTCTTTGCTCACACTATTTATTTTGGTAGTGCAAATAACTCCTGTATACGCTAATGTGCCACCACCACCTGAAATTGTAGGCCCAACTGCAGTTTTAATGGATTTTACAACAGGTCAAGTATTGTATGACAAAAATATGCACAAAAGAATGTACCCCGCAAGCACAACTAAAATTCTTACTGCAATTATTGCTATAGAAAAGGGAAACTTAAACGATATTGTAACTGCTAGCAATAATGTTACAAAAATAGATGGAAATTCCATATTTCTTTCTCCTGGTGAGCAACTTACGTTAGAACAATTACTTTATGCGATTATGTTACAATCTGCCAATGATGCAGCAATAGCAATTGCTGAACACATTGGTGGAAGCGTAGAAAACTTTGCTAAAATGATGAATGAAAAAGCTAAAGAAATTGGAGCTTATGATAGCCATTTTGTAAATCCAAATGGTCTTCCTGATGACAATCATTATTCCACCCCTTATGATATGGCATTAATAGCAAGGTATGCAATGCAAAATCCAGAATTTAGAAAAATAGTAACTACAATACATTATCAAATTCCTCCTACTAATAAGTTTGATAAAGTAAGAGACCTATGGTTAAGCAATCGCTTAATTAAACCTTCAAGTTTTCGCTATGAAGGAGCTGATGGAGTAAAAACAGGATACACGGTTGCAGCTGGTCAAGTTTTAGCAGCTTCTGCAACAAGAGATGGTCGCAGACTTATATCCGTCATAATGGGAGACCAAGGAACAAATATCTGGACAGATACTATAAAACTTTTGGACTACGGGTTTCAAAACTTTAGTTTAGTGAAAAAAACAGAAAAGGGTGAAACAATAACATATATCGACTTAGGAAAGTCCCACTTTAAACTTCCTCTTATTGCAAAAGAAGACTTTTACTACGAAGTTCCTAAAGGTCAAGAAAATTCTATAGAGACCCAAATAATTCTAAATAAGGATATCAAAACGCCAATAAATAAAGGAGATGTGTTAGGGTACATCAAATATACTTTAGATGGCAACGAAATTGGTACAAATCCTCTCATTGCAGCCGAATCTGTTTATAAAAACTTTTGGGGAAACTATTATACGGAGGTACAATCTTCTGGTGTAAAAAATACAATGTATACTAACCCCGTAAAATTTATTGCTGGAACAACAATTTTAGGAATAGCTTTTATCCTTTGGAGAAGACGGAAAATTAGAAATAGAAAAAAATATATCTTCTCAAAATATTGA</t>
  </si>
  <si>
    <t xml:space="preserve">1-MKKIIASLLTLFILVVQITPVYANVPPPPEIVGPTAVLMDFTTGQVLYDKNMHKRMYPASTTKILTAIIAIEKGNLNDIVTASNNVTKIDGNSIFLSPGEQLTLEQLLYAIMLQSANDAAIAIAEHIGGSVENFAKMMNEKAKEIGAYDSHFVNPNGLPDDNHYSTPYDMALIARYAMQNPEFRKIVTTIHYQIPPTNKFDKVRDLWLSNRLIKPSSFRYEGADGVKTGYTVAAGQVLAASATRDGRRLISVIMGDQGTNIWTDTIKLLDYGFQNFSLVKKTEKGETITYIDLGKSHFKLPLIAKEDFYYEVPKGQENSIETQIILNKDIKTPINKGDVLGYIKYTLDGNEIGTNPLIAAESVYKNFWGNYYTEVQSSGVKNTMYTNPVKFIAGTTILGIAFILWRRRKIRNRKKYIFSKY*</t>
  </si>
  <si>
    <t xml:space="preserve">Table S3B Xp genomic mutations shared among the three mutations-lists identified by MAQ, Samtools and GATK respectively.</t>
  </si>
  <si>
    <t xml:space="preserve">A</t>
  </si>
  <si>
    <t xml:space="preserve">A 474;T 3;C 1;G 1;</t>
  </si>
  <si>
    <t xml:space="preserve">A 28.6;T 14;C 4;G 8  </t>
  </si>
  <si>
    <t xml:space="preserve">Teth514_2239</t>
  </si>
  <si>
    <t xml:space="preserve">K</t>
  </si>
  <si>
    <t xml:space="preserve">NusG antitermination factor</t>
  </si>
  <si>
    <t xml:space="preserve">ATGAAAAAATGGTATGTTATTTTTACTCGAAGTGGTTATGAGAACAAAGTTAGAGATATTATTGAGAATTGCTTTAAAGAGGAAGTGAAATTGCTTATTCCGAAAAGAAAAATTATAGAGAGAGTAAAAGGACAACCAGTGGAAAAAATTAAACTTTTATTTCCTGGATATGTTTTTGTAAATGCCGAGATGAGTGATGATTTATATTATAAAATATCTGAAGTTTTAAAAAGAGGTATTTTTCTGAAAGAAGGAAAAAGGCCTGCTTTTGTAAAAGAAGAGGAGATGAAAATAATTTTATCTCTTACTAAAAATTCTGATTTAATAGATTTGTCGAAAGGTATAATGGAAGGAGAAAGAGTAAAGATAATTGAAGGACCATTAAAAGGGTATGAAGGGCTTATTAAGAAAATAGACAAAAGAAAAAAGAGGGCAAAAGTTATATTTAGTATAGCAGGTGAGCTAAAAAGTGTAGATTTAGCTATTGAAGTGATGGAAAATGTATCTGAGCAGCAAAGGAGTCTGGTTTATGCTTGTTGA</t>
  </si>
  <si>
    <t xml:space="preserve">MKKWYVIFTRSGYENKVRDIIENCFKEEVKLLIPKRKIIERVKGQPVEKIKLLFPGYVFVNAEMSDDLYYKISEVLKRGIFLKEGKRPAFVKEEEMKIILSLTKNSDLIDLSKGIMEGERVKIIEGPLKGYEGLIKKIDKRKKRAKVIFSIAGELKSVDLAIEVMENVSEQQRSLVYAC</t>
  </si>
  <si>
    <t xml:space="preserve">1-ATGAAAAAATGGTATGTTATTTTTACTCGAAGTGGTTATGAGAACAAAGTTAGAGATATTATTGAGAATTGCTTTAAAGAGGAAGTGAAATTGCTTATTTCGAAAAGAAAAATTATAGAGAGAGTAAAAGGACAACCAGTGGAAAAAATTAAACTTTTATTTCCTGGATATGTTTTTGTAAATGCCGAGATGAGTGATGATTTATATTATAAAATATCTGAAGTTTTAAAAAGAGGTATTTTTCTGAAAGAAGGAAAAAGGCCTGCTTTTGTAAAAGAAGAGGAGATGAAAATAATTTTATCTCTTACTAAAAATTCTGATTTAATAGATTTGTCGAAAGGTATAATGGAAGGAGAAAGAGTAAAGATAATTGAAGGACCATTAAAAGGGTATGAAGGGCTTATTAAGAAAATAGACAAAAGAAAAAAGAGGGCAAAAGTTATATTTAGTATAGCAGGTGAGCTAAAAAGTGTAGATTTAGCTATTGAAGTGATGGAAAATGTATCTGAGCAGCAAAGGAGTCTGGTTTATGCTTGTTGA</t>
  </si>
  <si>
    <t xml:space="preserve">1-MKKWYVIFTRSGYENKVRDIIENCFKEEVKLLISKRKIIERVKGQPVEKIKLLFPGYVFVNAEMSDDLYYKISEVLKRGIFLKEGKRPAFVKEEEMKIILSLTKNSDLIDLSKGIMEGERVKIIEGPLKGYEGLIKKIDKRKKRAKVIFSIAGELKSVDLAIEVMENVSEQQRSLVYAC*</t>
  </si>
  <si>
    <t xml:space="preserve">A 759;C 1;</t>
  </si>
  <si>
    <t xml:space="preserve">A 27.62;C 4      </t>
  </si>
  <si>
    <t xml:space="preserve">Teth514_1189</t>
  </si>
  <si>
    <t xml:space="preserve">S</t>
  </si>
  <si>
    <t xml:space="preserve">hypothetical protein</t>
  </si>
  <si>
    <t xml:space="preserve">ATGTCATTTTCTTCAGATACAAAAGACGAATTGGCAAGGATTTATCCTGAAGAGGAAGAAAGTAAAATAGCAGAGTTAGCTGCTTTGATTAGGACGATAGGCAGCATTTCAATGTATGGCAATGGAAAAATTTCTTTGACCTTTACTACAGAAAATGCTTCTGTGGCGAGATTAGTTTTTAAGTTAATAAAAGATTTATTTGGAATAATTCCTGAGACAATGGTAAGAAGAGGTAGATATCTAAAAAAAACCTTAAGCTACCTTATCTTTGTACCTGATACAAAAATTGCAGAAGAAATTTTAGGTAAAGTTAAGATATTGAATTATGAGAAAGGTCATATAAAATTAAATTATGGGATAGACCAAAAGATTTTAAAAAACAGTAAAGCAAAAAAGGCTTATTTGAGAGGAGCTTTTTTGGGGGGTGGTTCAATAAGCGATCCTGAAAAAGCTTATCATATGGAGTTTATTACTCATAATTTAGAACACGGGAAAGATTTAAGTAAATTGATAAATTCTTTTGACTTAAATTCAAAGGTTATTGCAAGAAAAAATAATTATGTAGTATACTTAAAAGAAGGAGAGCAAATTGTTGATGTTTTAAATATAATAGGAGCCCACAGTGCTCTTTTGAACTTGGAAAATATACGAGTATACAAAGAAATGAGAAACAATGTAAATAGAATTGTAAATTGTGAAACTGCAAATTTGACAAAAACTATTAATGCATCTTTAAGGCAAATAGAGAGTATAAATTATATTAAAGAAACAGTAGGACTTGATTATTTGCCGCCTAATTTGAAAGAGGTGGCGGAACTCAGGATTAATTATCCTGATCTGAGCTTAAAAGAATTAGGACAAATGCTAGTTCCTCCTGTCGGTAAGTCAGGAGTGAATCATAGACTTAGGAAGATTGAAGAAATTTCAAAGAAATTGAAAGAGAGGAGAGTTCAATAA</t>
  </si>
  <si>
    <t xml:space="preserve">MSFSSDTKDELARIYPEEEESKIAELAALIRTIGSISMYGNGKISLTFTTENASVARLVFKLIKDLFGIIPETMVRRGRYLKKTLSYLIFVPDTKIAEEILGKVKILNYEKGHIKLNYGIDQKILKNSKAKKAYLRGAFLGGGSISDPEKAYHMEFITHNLEHGKDLSKLINSFDLNSKVIARKNNYVVYLKEGEQIVDVLNIIGAHSALLNLENIRVYKEMRNNVNRIVNCETANLTKTINASLRQIESINYIKETVGLDYLPPNLKEVAELRINYPDLSLKELGQMLVPPVGKSGVNHRLRKIEEISKKLKERRVQ</t>
  </si>
  <si>
    <t xml:space="preserve">1-ATGTCATTTTCTTCAGATACAAAAGACGAATTGGCAAGGATTTATCCTGAAGAGGAAGAAAGTAAAATAGCAGAGTTAGCTGCTTTGATTAGGACGATAGGCAGCATTTCAATGTATGGCAATGGAAAAATTTCTTTGACCTTTACTACAGAAAATGCTTCTGTGGCGAGATTAGTTTTTAAGTTAATAAAAGATTTATTTGGAATAATTCCTGAGACAATGGTAAGAAGAGGTAGATATCTAAAAAAAACCTTAAGCTACCTTATCTTTGTACCTGATACAAAAATTGCAGAAGAAATTTTAGGTAAAGTTAAGATATTGAATTATGAGAAAGGTCATATAAAATTAAATTATGGGATAGACCAAAAGATTTTAAAAAACAGTAAAGCAAAAAAGGCTTATTTGAGAGGAGCTTTTTTGGGGGGTGGTTCAATAAGCGATCCTGAAAAAGCTTATCATATGGAGTTTATTACTCATAATTTAGAACACGGGAAAGATTTAAGTAAATTGATAAATTCTTTTGACTTAAATTCAAAGGTTATTGCAAGAAAAAATAATTATGTAGTATACTTAAAAGAAGGAGAGCAAATTGTTGATGTTTTAAATATAATAGGAGCCCACAGTGCTCTTTTGAACTTGGAAAATATACGAGTATACAAAGAAATGAGAAACAATGTAAATAGAATTGTAAATTGTGAAACTGCAAATTTGACAAAAACTATTAATGCATCTTTAAGGCAAATAGAGAGTATAAATTATATTAAAGAAACAGTAGGACTTGATTATTTGCCGCCTAATTTGAAAGAGGTGGCGGAACTCAGGATTAATTATCCTGATCTGAGCTTAAAAGAATTAGGACAAATGCTAGTTCCTCCTGTCGGTAAGTCAAGAGTGAATCATAGACTTAGGAAGATTGAAGAAATTTCAAAGAAATTGAAAGAGAGGAGAGTTCAATAA</t>
  </si>
  <si>
    <t xml:space="preserve">1-MSFSSDTKDELARIYPEEEESKIAELAALIRTIGSISMYGNGKISLTFTTENASVARLVFKLIKDLFGIIPETMVRRGRYLKKTLSYLIFVPDTKIAEEILGKVKILNYEKGHIKLNYGIDQKILKNSKAKKAYLRGAFLGGGSISDPEKAYHMEFITHNLEHGKDLSKLINSFDLNSKVIARKNNYVVYLKEGEQIVDVLNIIGAHSALLNLENIRVYKEMRNNVNRIVNCETANLTKTINASLRQIESINYIKETVGLDYLPPNLKEVAELRINYPDLSLKELGQMLVPPVGKSRVNHRLRKIEEISKKLKERRVQ*</t>
  </si>
  <si>
    <t xml:space="preserve">C</t>
  </si>
  <si>
    <t xml:space="preserve">A 2;C 759;</t>
  </si>
  <si>
    <t xml:space="preserve">A 7;C 29.21      </t>
  </si>
  <si>
    <t xml:space="preserve">Teth514_0177</t>
  </si>
  <si>
    <t xml:space="preserve">ATGAATGATAAAATAGTTATGCAAAAAATAAATGAGATGGCAAGACTCGCATATGCGATAAATATAGCACGTGATAATTTAGGTTATTCTGTTAGATATATTAATTATAAGGCAATAAAAAAAGCTGTAGAAGCGTTAAAAGTATATGATAAATTATACTTTTATGGAATAAAAAATACATCACAAATTAAACGCGAATATTTGCAAAAATTATCTAATATTGGAAATTATATATGGCTTACAGTTGATGAGATGTCAAAAGGCGGTAGAGCAATTGATATTGAGAGAATAAACCCTGTTACTGGCAGGCCGATGACAGGCTCTACAAGTGCTGGTTGTATCAATGTGTTATTGGGAATAAATGATTTTACTATTGGCACTGATGGTGGTGGTTCTGTGTTGGGGCCTGCGATGTCCTGTAATTTGTATTCTATCATGGCAAAAGGATTAGGCCTTGAAGGTAAAAAATTAAAAAAATCAACAGATGCTATAAATTTCATACCTGGTATTGGAATAATTGCAAAAGATTTATTCGTATGTAAAGATGTATTGAGTAACCTAATAGATTTGGATGATACAATAGATTTTCGCAATTTAAAAGTTGGAATTCCACGAAAAGGCGATATAAATCTTCCGATTATTGGTGACGTCCGTGAAGATTTATATAATATTGAAAGAGTTTTATCAAAAGAGGGTATTCCAGTAATTGATATTGATTTGAAGGATGTATTGAAAAGAGAAGATGCTATATATAAGCTTAATAAAGCTTTTGAAGAGGTAGATATAGTGATAACAAAAGAAGGACCTATTGATATTTTTGGTTTAGGAGATTCGGTTTTAGGTACTATGGGATATGTCGGAAGTTATATTCAAAATAGTTCAGGAAAATATTTGATAAAAGTTGCTAACATGGTAAATACTACAGCTCTTACAATACCATCAGAAAATTTAGGTGTAGGGATTTTAATAATGGCGAAAGAAGGAAATAAATATGGTACAGGTGCTATTAAGCTGGCAGAGATAATTGATAGCAATATTAGCCATCCAAAACTATTTTATGAATATTTTAACACTAAAGAATATGATGATATTTTATTTGAGGTGAATTAA</t>
  </si>
  <si>
    <t xml:space="preserve">MNDKIVMQKINEMARLAYAINIARDNLGYSVRYINYKAIKKAVEALKVYDKLYFYGIKNTSQIKREYLQKLSNIGNYIWLTVDEMSKGGRAIDIERINPVTGRPMTGSTSAGCINVLLGINDFTIGTDGGGSVLGPAMSCNLYSIMAKGLGLEGKKLKKSTDAINFIPGIGIIAKDLFVCKDVLSNLIDLDDTIDFRNLKVGIPRKGDINLPIIGDVREDLYNIERVLSKEGIPVIDIDLKDVLKREDAIYKLNKAFEEVDIVITKEGPIDIFGLGDSVLGTMGYVGSYIQNSSGKYLIKVANMVNTTALTIPSENLGVGILIMAKEGNKYGTGAIKLAEIIDSNISHPKLFYEYFNTKEYDDILFEVN</t>
  </si>
  <si>
    <t xml:space="preserve">1-ATGAATGATAAAATAGTTATGCAAAAAATAAATGAGATGGCAAGACTCGCATATGCGATAAATATAGCACGTGATAATTTAGGTTATTCTGTTAGATATATTAATTATAAGGCAATAAAAAAAGCTGTAGAAGCGTTAAAAGTATATGATAAATTATACTTTTATGGAATAAAAAATACATCACAAATTAAACGCGAACATTTGCAAAAATTATCTAATATTGGAAATTATATATGGCTTACAGTTGATGAGATGTCAAAAGGCGGTAGAGCAATTGATATTGAGAGAATAAACCCTGTTACTGGCAGGCCGATGACAGGCTCTACAAGTGCTGGTTGTATCAATGTGTTATTGGGAATAAATGATTTTACTATTGGCACTGATGGTGGTGGTTCTGTGTTGGGGCCTGCGATGTCCTGTAATTTGTATTCTATCATGGCAAAAGGATTAGGCCTTGAAGGTAAAAAATTAAAAAAATCAACAGATGCTATAAATTTCATACCTGGTATTGGAATAATTGCAAAAGATTTATTCGTATGTAAAGATGTATTGAGTAACCTAATAGATTTGGATGATACAATAGATTTTCGCAATTTAAAAGTTGGAATTCCACGAAAAGGCGATATAAATCTTCCGATTATTGGTGACGTCCGTGAAGATTTATATAATATTGAAAGAGTTTTATCAAAAGAGGGTATTCCAGTAATTGATATTGATTTGAAGGATGTATTGAAAAGAGAAGATGCTATATATAAGCTTAATAAAGCTTTTGAAGAGGTAGATATAGTGATAACAAAAGAAGGACCTATTGATATTTTTGGTTTAGGAGATTCGGTTTTAGGTACTATGGGATATGTCGGAAGTTATATTCAAAATAGTTCAGGAAAATATTTGATAAAAGTTGCTAACATGGTAAATACTACAGCTCTTACAATACCATCAGAAAATTTAGGTGTAGGGATTTTAATAATGGCGAAAGAAGGAAATAAATATGGTACAGGTGCTATTAAGCTGGCAGAGATAATTGATAGCAATATTAGCCATCCAAAACTATTTTATGAATATTTTAACACTAAAGAATATGATGATATTTTATTTGAGGTGAATTAA</t>
  </si>
  <si>
    <t xml:space="preserve">1-MNDKIVMQKINEMARLAYAINIARDNLGYSVRYINYKAIKKAVEALKVYDKLYFYGIKNTSQIKREHLQKLSNIGNYIWLTVDEMSKGGRAIDIERINPVTGRPMTGSTSAGCINVLLGINDFTIGTDGGGSVLGPAMSCNLYSIMAKGLGLEGKKLKKSTDAINFIPGIGIIAKDLFVCKDVLSNLIDLDDTIDFRNLKVGIPRKGDINLPIIGDVREDLYNIERVLSKEGIPVIDIDLKDVLKREDAIYKLNKAFEEVDIVITKEGPIDIFGLGDSVLGTMGYVGSYIQNSSGKYLIKVANMVNTTALTIPSENLGVGILIMAKEGNKYGTGAIKLAEIIDSNISHPKLFYEYFNTKEYDDILFEVN*</t>
  </si>
  <si>
    <t xml:space="preserve">A 4;C 1185;</t>
  </si>
  <si>
    <t xml:space="preserve">A 7.5;C 27.09      </t>
  </si>
  <si>
    <t xml:space="preserve">Teth514_0627</t>
  </si>
  <si>
    <t xml:space="preserve">bifunctional acetaldehyde-CoA/alcohol dehydrogenase</t>
  </si>
  <si>
    <t xml:space="preserve">ATGCCTACCTTATTACAAGAAAAAAAGGAAACAAAAGAAAAAACAGAAGTAAAAGAAACAACAGATGTTAAAAAGCAGATAGACCTATTAGTAGAAAGAGCGAAAAGAGCACAAGAAAAATTCATGTCATACACCCAAGAGCAAATTAATGAAATAGTCAAAGCCATGGCACTAGCAGGCATAGAAAAGCATGTAGAACTGGCAAAATTAGCTCATGAAGAGACGAAAATGGGGGTTTATGAAGACAAAATAACCAAAAACCTTTTTGCAGTAGAATATGTGTACAATTATATAAAAGACAAAAAAACTGTCGGCATCCTCAAAGAAAACTTAGAAGAAAATTATATGGAAGTGGCAGAACCTGTAGGAGTTATAGCCGGCGTAACACCTGTCACAAACCCGACTTCTACAACAATGTTCAAATGCCTCATTGCTATCAAAACAAGAAATCCAATAATTTTCAGCTTCCACCCAAAAGCATTAAAATGTAGTATAGAAGCAGCAAAGACGATGTACGAGGCAGCATTAAAGGCTGGTGCACCAGAAGGATGTATAGGATGGATTGAGACACCCTCAATTGAAGCAACACAACTTCTCATGACACATCCCGATATATCTCTTATCCTAGCAACAGGCGGCGCCGGAATGGTAAAAGCTGCTTACAGCTCAGGAAAACCCGCCCTTGGCGTAGGTCCTGGCAATGTCCCCTGCTATATTGAAAAAACTGCAAATATTAAAAGAGCAGTTTCAGATTTAATACTTAGTAAAACTTTTGACAATGGTACAGTATGTGCCTCAGAGCAAGCTGTAATAATAGATGAAGAAATAGCCGATGAAGTAAAAAAATTAATGAGAGAATATGGTTGCTATTTCTTAAATAAAGAAGAAACTAAAAAGTTAGAAGAATTCGCTATAGACAAAAACACCGGTTTAATGAATCCAGCAGTTGTAGGTCAACCGGCAACAAAAATTGCTGAAATGGCTGGATTTAAAGTACCTGAAAACACAAAAATACTTGTAGCTGAATATCCTGCTGTAGGACCAGAATATCCTCTCTCCAGAGAAAAGCTAAGTCCAATACTTGCTTTATACACAGTCAAAGATTACAACGAAGGCATAAAAAGATGTGAAGAAATGACAGAATTCGGCGGACTTGGTCACTCTGCAGTAATACATTCTGAAAACCAACAAATTATTAATGAATTTGCAAAAAGAGTACGAGCAGGAAGAATTCTTGTAAACGCCCCTGCTTCTCAAGGAGCTATTGGAGATATTTATAACACGGCTATCCCATCTTTGACTTTGGGTTGCGGTACAATGGGTAGAAATTCAACAACAGATAATGTAAGTGTTTATAACCTTATAAACATAAAACGAGTTTTTATAAGAAAAGAGAGAATGAAATGGTTCAGAGTTCCACCACAAATTTATTTTGAAAGAGGGTCATTACAATATCTGTCACAAGTAAAAGGCAAAAAAGCCTTTATTGTAACAGACCCTGTGATGGTTAAATTAGGTTTTGTAGATAAAGTAACGTATCAATTAGATAAGGCAAATATTAAATATGAAATATTCTCTGAAGTTGAACCAGATCCTTCAGTTGACACTGTAGAAAAAGGGGTAAAAATAATGAGAGGGTTTGAGCCTGACTTACTAATAGCTGTAGGTGGTGGTTCTGCAATAGATGCAGCGAAGGGAATGTGGCTTTTCTACGAATACCCTGATACAAAATTCGAAGACTTAAGGTTAAAATTTATGGACATAAGAAAAAGAACTTATAGATTTCCTGAACTGGGGAAAAAAGCTTTATTTATCGCAATACCAACCACCAGCGGTACAGGTTCTGAAGTTACTGCCTTTGCAGTTATAACAGACAAAAAGAAAAATATAAAGTACCCTCTCACAGATTACGAATTAACACCAGATATCGCTATAATAGACCCTGACCTCACAATGACAATACCACCCTCTGTCACAGCAGACACTGGTATGGACGCTTTAACCCATGCTATTGAAGCCTATGTATCTGTAATGGCATCAGACTATACAGACGCTCTCGCAGAAAAAGCTATAAAATTGATATTTGAATATCTACCTAAAGCATACAAAAACGGGCAAGATAAAGTCGCCCGCGAAAAGATGCACAATGCTTCATGCATAGCTGGAATGGCCTTCACAAATGCATTTTTAGGAATAAACCATAGTATGGCTCATATACTTGGTGCTAAATTCCATCTTCCACACGGAAGAGCAAATGCAATACTTCTGCCCTATGTCATAGAATACAATGCTGAGTTACCTAAAAAATTTGCTTCATTCCCACAATATGAATATCCCAAAGCAGCCGAGAAATATGCAGAAATTGCAAAATTCTTGGGACTTCCTGCATCAACCATTGAAGAAGGAGTAAAAAGCCTCATTGAAGCAATAAAAAATCTTATGAAAGAGCTTAATCTTCCTTTGACACTTAAAGAAGCAGGCATAAATAAAGAAGAATTCGAAAAACAAATAATGGAAATGTCTGATATAGCCTTTAATGACCAGTGCACCGGTTCAAACCCAAGAATGCCATTGGTATCCGAAATTGCAGAAATATATAGAAAAGCCTATGGAGAATAA</t>
  </si>
  <si>
    <t xml:space="preserve">MPTLLQEKKETKEKTEVKETTDVKKQIDLLVERAKRAQEKFMSYTQEQINEIVKAMALAGIEKHVELAKLAHEETKMGVYEDKITKNLFAVEYVYNYIKDKKTVGILKENLEENYMEVAEPVGVIAGVTPVTNPTSTTMFKCLIAIKTRNPIIFSFHPKALKCSIEAAKTMYEAALKAGAPEGCIGWIETPSIEATQLLMTHPDISLILATGGAGMVKAAYSSGKPALGVGPGNVPCYIEKTANIKRAVSDLILSKTFDNGTVCASEQAVIIDEEIADEVKKLMREYGCYFLNKEETKKLEEFAIDKNTGLMNPAVVGQPATKIAEMAGFKVPENTKILVAEYPAVGPEYPLSREKLSPILALYTVKDYNEGIKRCEEMTEFGGLGHSAVIHSENQQIINEFAKRVRAGRILVNAPASQGAIGDIYNTAIPSLTLGCGTMGRNSTTDNVSVYNLINIKRVFIRKERMKWFRVPPQIYFERGSLQYLSQVKGKKAFIVTDPVMVKLGFVDKVTYQLDKANIKYEIFSEVEPDPSVDTVEKGVKIMRGFEPDLLIAVGGGSAIDAAKGMWLFYEYPDTKFEDLRLKFMDIRKRTYRFPELGKKALFIAIPTTSGTGSEVTAFAVITDKKKNIKYPLTDYELTPDIAIIDPDLTMTIPPSVTADTGMDALTHAIEAYVSVMASDYTDALAEKAIKLIFEYLPKAYKNGQDKVAREKMHNASCIAGMAFTNAFLGINHSMAHILGAKFHLPHGRANAILLPYVIEYNAELPKKFASFPQYEYPKAAEKYAEIAKFLGLPASTIEEGVKSLIEAIKNLMKELNLPLTLKEAGINKEEFEKQIMEMSDIAFNDQCTGSNPRMPLVSEIAEIYRKAYGE</t>
  </si>
  <si>
    <t xml:space="preserve">1-ATGCCTACCTTATTACAAGAAAAAAAGGAAACAAAAGAAAAAACAGAAGTAAAAGAAACAACAGATGTTAAAAAGCAGATAGACCTATTAGTAGAAAGAGCGAAAAGAGCACAAGAAAAATTCATGTCATACACCCAAGAGCAAATTAATGAAATAGTCAAAGCCATGGCACTAGCAGGCATAGAAAAGCATGTAGAACTGGCAAAATTAGCTCATGAAGAGACGAAAATGGGGGTTTATGAAGACAAAATAACCAAAAACCTTTTTGCAGTAGAATATGTGTACAATTATATAAAAGACAAAAAAACTGTCGGCATCCTCAAAGAAAACTTAGAAGAAAATTATATGGAAGTGGCAGAACCTGTAGGAGTTATAGCCGGCGTAACACCTGTCACAAACCCGACTTCTACAACAATGTTCAAATGCCTCATTGCTATCAAAACAAGAAATCCAATAATTTTCAGCTTCCACCCAAAAGCATTAAAATGTAGTATAGAAGCAGCAAAGACGATGTACGAGGCAGCATTAAAGGCTGGTGCACCAGAAGGATGTATAGGATGGATTGAGACACCCTCAATTGAAGCAACACAACTTCTCATGACACATCCCGATATATCTCTTATCCTAGCAACAGGCGGCGCCGGAATGGTAAAAGCTGCTTACAGCTCAGGAAAACCCGCCCTTGGCGTAGGTCCTGGCAATGTCCCCTGCTATATTGAAAAAACTGCAAATATTAAAAGAGCAGTTTCAGATTTAATACTTAGTAAAACTTTTGACAATGGTACAGTATGTGCCTCAGAGCAAGCTGTAATAATAGATGAAGAAATAGCCGATGAAGTAAAAAAATTAATGAGAGAATATGGTTGCTATTTCTTAAATAAAGAAGAAACTAAAAAGTTAGAAGAATTCGCTATAGACAAAAACACCGGTTTAATGAATCCAGCAGTTGTAGGTCAACCGGCAACAAAAATTGCTGAAATGGCTGGATTTAAAGTACCTGAAAACACAAAAATACTTGTAGCTGAATATCCTGCTGTAGGACCAGAATATCCTCTCTCCAGAGAAAAGCTAAGTCCAATACTTGCTTTATACACAGTCAAAGATTACAACGAAGGCATAAAAAGATGTGAAGAAATGACAGAATTCGGCGGACTTGGTCACTCTGCAGTAATACATTCTGAAAACCAACAAATTATTAATGAATTTGCAAAAAGAGTACGAGCAGGAAGAATTCTTGTAAACGCCCCTGCTTCTCAAGGAGCTATTGGAGATATTTATAACACGGCTATCCCATCTTTGACTTTGGGTTGCGGTACAATGGGTAGAAATTCAACAACAGATAATGTAAGTGTTTATAACCTTATAAACATAAAACGAGTTTTTATAAGAAAAGAGAGAATGAAATGGTTCAGAGTTCCACCACAAATTTATTTTGAAAGAGGGTCATTACAATATCTGTCACAAGTAAAAGGCAAAAAAGCCTTTATTGTAACAGACCCTGTGATGGTTAAATTAGGTTTTGTAGATAAAGTAACGTATCAATTAGATAAGGCAAATATTAAATATGAAATATTCTCTGAAGTTGAACCAGATCCTTCAGTTGACACTGTAGAAAAAGGGGTAAAAATAATGAGAGGGTTTGAGCCTGACTTACTAATAGCTGTAGGTGGTGGTTCTGCAATAGATGCAGCGAAGGGAATGTGGCTTTTCTACGAATACCCTGATACAAAATTCGAAGACTTAAGGTTAAAATTTATGGACATAAGAAAAAGAACTTATAGATTTCCTGAACTGGGGAAAAAAGCTTTATTTATCGCAATACCAACCACCAGCGGTACAGGTTCTGAAGTTACTGCCTTTGCAGTTATAACAGACAAAAAGAAAAATATAAAGTACCCTCTCACAGATTACGAATTAACACCAGATATCGCTATAATAGACCCTGACCTCACAATGACAATACCACCCTCTGTCACAGCAGACACTGGTATGGACGCTTTAACCCATGCTATTGAAGCCTATGTATCTGTAATGGCATCAGACTATACAGACGCTCTCGCAGAAAAAGCTATAAAATTGATATTTGAATATCTACCTAAAGCATACAAAAACGGGCAAGATAAAGTCGCCCGCGAAAAGATGCACAATGCTTCATGCATAGCTGGAATGGCCTTCACAAATGCATTTTTAGGAATAAACCATAGTATGGCTCATATACTTGGTGCTAAATTCCATCTTCCACGCGGAAGAGCAAATGCAATACTTCTGCCCTATGTCATAGAATACAATGCTGAGTTACCTAAAAAATTTGCTTCATTCCCACAATATGAATATCCCAAAGCAGCCGAGAAATATGCAGAAATTGCAAAATTCTTGGGACTTCCTGCATCAACCATTGAAGAAGGAGTAAAAAGCCTCATTGAAGCAATAAAAAATCTTATGAAAGAGCTTAATCTTCCTTTGACACTTAAAGAAGCAGGCATAAATAAAGAAGAATTCGAAAAACAAATAATGGAAATGTCTGATATAGCCTTTAATGACCAGTGCACCGGTTCAAACCCAAGAATGCCATTGGTATCCGAAATTGCAGAAATATATAGAAAAGCCTATGGAGAATAA</t>
  </si>
  <si>
    <t xml:space="preserve">1-MPTLLQEKKETKEKTEVKETTDVKKQIDLLVERAKRAQEKFMSYTQEQINEIVKAMALAGIEKHVELAKLAHEETKMGVYEDKITKNLFAVEYVYNYIKDKKTVGILKENLEENYMEVAEPVGVIAGVTPVTNPTSTTMFKCLIAIKTRNPIIFSFHPKALKCSIEAAKTMYEAALKAGAPEGCIGWIETPSIEATQLLMTHPDISLILATGGAGMVKAAYSSGKPALGVGPGNVPCYIEKTANIKRAVSDLILSKTFDNGTVCASEQAVIIDEEIADEVKKLMREYGCYFLNKEETKKLEEFAIDKNTGLMNPAVVGQPATKIAEMAGFKVPENTKILVAEYPAVGPEYPLSREKLSPILALYTVKDYNEGIKRCEEMTEFGGLGHSAVIHSENQQIINEFAKRVRAGRILVNAPASQGAIGDIYNTAIPSLTLGCGTMGRNSTTDNVSVYNLINIKRVFIRKERMKWFRVPPQIYFERGSLQYLSQVKGKKAFIVTDPVMVKLGFVDKVTYQLDKANIKYEIFSEVEPDPSVDTVEKGVKIMRGFEPDLLIAVGGGSAIDAAKGMWLFYEYPDTKFEDLRLKFMDIRKRTYRFPELGKKALFIAIPTTSGTGSEVTAFAVITDKKKNIKYPLTDYELTPDIAIIDPDLTMTIPPSVTADTGMDALTHAIEAYVSVMASDYTDALAEKAIKLIFEYLPKAYKNGQDKVAREKMHNASCIAGMAFTNAFLGINHSMAHILGAKFHLPRGRANAILLPYVIEYNAELPKKFASFPQYEYPKAAEKYAEIAKFLGLPASTIEEGVKSLIEAIKNLMKELNLPLTLKEAGINKEEFEKQIMEMSDIAFNDQCTGSNPRMPLVSEIAEIYRKAYGE*</t>
  </si>
  <si>
    <t xml:space="preserve">A 1;T 2;G 856;</t>
  </si>
  <si>
    <t xml:space="preserve">A 4;T 5.5;G 26.37    </t>
  </si>
  <si>
    <t xml:space="preserve">Teth514_0993</t>
  </si>
  <si>
    <t xml:space="preserve">R</t>
  </si>
  <si>
    <t xml:space="preserve">oxidoreductase domain-containing protein</t>
  </si>
  <si>
    <t xml:space="preserve">ATGAGAAAAATAAAGGTTGGAATAATAGGTACGGGTTTTATAGGACCTGCACATATTGAAGCTTTGAGAAGATTAGGGTTTATAGAAGTAGCAGCAATTGCAGATGTTAATCAAGAAATAGCAAAGCAAAAAGCAGAGTTATTAAATGTAGAAAAATATTATGGTGATTACAAAGAATTATTGAAAGATCCAGAAATAGAATCAGTTCATGTGTGTACTCCTAATTACCTCCATTATAAAATTGCTAAAGATGCTTTATTGGCAAACAAACATGTAATATGCGAAAAGCCTTTAGCTATGAATTCTTCTGAAGCTGACGAACTTATTAGAATTGCAAAAGAGAAAAAACTTGTGAATGCGGTACATTTTAATTTAAGATTTTATCCTTTAATGCATCATGCAAAAAAAATGATAGAAGAAGGTGAATTAGGGCAGATTTTTGCAATAAATGGTTCATATCAGCAAGATTGGCTTTTTTATGATACAGATTTTAACTGGAGACTTTTGCCTGAATTTAGTGGAGATTCTAGGGCGGTTGCAGACATAGGTTCCCATTGGTTGGATCTAATCGAATTTGTTACAGGAATTAAAGTAAATGAAGTGTGTGCGGATTTTGCAACATTTTATCCTATAAGGAAAAAACCACTAAAACCTGTTGAAACCTATGCAGGGAAATTGTTAAGTCCAGAGGATTATGAAGAAGTAAAGATTGAGACTGAAGATTATGCTACAGTACTCTTAAAATTTAATAATGGAGCACATGGATCAATGACTGTAAATCAGGTTGCAGCAGGACGAAAAAATAGATTATATTTTGAGATTTACGGTTCTAAAAAGTCTATAAGTTGGGATTCAGAGAGACCTAATGAACTTTGGATTGGAAGAAGAGATGGGACTAATGAAATTTTAATTAAAGACCCTTCGTTATTAAATCCTTATGCTAGAGAAATAACTAGTTTCCCTGGAGGACATAACGAAGGTTTTCCTGATACTTCTAAACAGATGTTTAAAAAAGTTTACAAATATATACTTCAGGATGGTCATCTTAAAGGAGAAACTCCTGATTTTCCAACTTTTGAAGATGGACGTCGCGAATTATTCTTATGTGAACAAATAGTAAAGTCTGCAAAAGAAAATAAGTGGGTTGTAATTGAGTAA</t>
  </si>
  <si>
    <t xml:space="preserve">MRKIKVGIIGTGFIGPAHIEALRRLGFIEVAAIADVNQEIAKQKAELLNVEKYYGDYKELLKDPEIESVHVCTPNYLHYKIAKDALLANKHVICEKPLAMNSSEADELIRIAKEKKLVNAVHFNLRFYPLMHHAKKMIEEGELGQIFAINGSYQQDWLFYDTDFNWRLLPEFSGDSRAVADIGSHWLDLIEFVTGIKVNEVCADFATFYPIRKKPLKPVETYAGKLLSPEDYEEVKIETEDYATVLLKFNNGAHGSMTVNQVAAGRKNRLYFEIYGSKKSISWDSERPNELWIGRRDGTNEILIKDPSLLNPYAREITSFPGGHNEGFPDTSKQMFKKVYKYILQDGHLKGETPDFPTFEDGRRELFLCEQIVKSAKENKWVVIE</t>
  </si>
  <si>
    <t xml:space="preserve">0-ATGAGAAAAATAAAGGTTGGAATAATAGGTACGGGTTTTATAGGACCTGCACATATTGAAGCTTTGAGAAGATTAGGGTTTATAGAAGTAGCAGCAATTGCAGATGTTAATCAAGAAATAGCAAAGCAAAAAGCAGAGTTATTAAATGTAGAAAAATATTATGGTGATTACAAAGAATTATTGAAAGATCCAGAAATAGAATCGGTTCATGTGTGTACTCCTAATTACCTCCATTATAAAATTGCTAAAGATGCTTTATTGGCAAACAAACATGTAATATGCGAAAAGCCTTTAGCTATGAATTCTTCTGAAGCTGACGAACTTATTAGAATTGCAAAAGAGAAAAAACTTGTGAATGCGGTACATTTTAATTTAAGATTTTATCCTTTAATGCATCATGCAAAAAAAATGATAGAAGAAGGTGAATTAGGGCAGATTTTTGCAATAAATGGTTCATATCAGCAAGATTGGCTTTTTTATGATACAGATTTTAACTGGAGACTTTTGCCTGAATTTAGTGGAGATTCTAGGGCGGTTGCAGACATAGGTTCCCATTGGTTGGATCTAATCGAATTTGTTACAGGAATTAAAGTAAATGAAGTGTGTGCGGATTTTGCAACATTTTATCCTATAAGGAAAAAACCACTAAAACCTGTTGAAACCTATGCAGGGAAATTGTTAAGTCCAGAGGATTATGAAGAAGTAAAGATTGAGACTGAAGATTATGCTACAGTACTCTTAAAATTTAATAATGGAGCACATGGATCAATGACTGTAAATCAGGTTGCAGCAGGACGAAAAAATAGATTATATTTTGAGATTTACGGTTCTAAAAAGTCTATAAGTTGGGATTCAGAGAGACCTAATGAACTTTGGATTGGAAGAAGAGATGGGACTAATGAAATTTTAATTAAAGACCCTTCGTTATTAAATCCTTATGCTAGAGAAATAACTAGTTTCCCTGGAGGACATAACGAAGGTTTTCCTGATACTTCTAAACAGATGTTTAAAAAAGTTTACAAATATATACTTCAGGATGGTCATCTTAAAGGAGAAACTCCTGATTTTCCAACTTTTGAAGATGGACGTCGCGAATTATTCTTATGTGAACAAATAGTAAAGTCTGCAAAAGAAAATAAGTGGGTTGTAATTGAGTAA</t>
  </si>
  <si>
    <t xml:space="preserve">0-MRKIKVGIIGTGFIGPAHIEALRRLGFIEVAAIADVNQEIAKQKAELLNVEKYYGDYKELLKDPEIESVHVCTPNYLHYKIAKDALLANKHVICEKPLAMNSSEADELIRIAKEKKLVNAVHFNLRFYPLMHHAKKMIEEGELGQIFAINGSYQQDWLFYDTDFNWRLLPEFSGDSRAVADIGSHWLDLIEFVTGIKVNEVCADFATFYPIRKKPLKPVETYAGKLLSPEDYEEVKIETEDYATVLLKFNNGAHGSMTVNQVAAGRKNRLYFEIYGSKKSISWDSERPNELWIGRRDGTNEILIKDPSLLNPYAREITSFPGGHNEGFPDTSKQMFKKVYKYILQDGHLKGETPDFPTFEDGRRELFLCEQIVKSAKENKWVVIE*</t>
  </si>
  <si>
    <t xml:space="preserve">A 2;T 3;C 1216;G 1;</t>
  </si>
  <si>
    <t xml:space="preserve">A 7;T 2.67;C 27.71;G 4  </t>
  </si>
  <si>
    <t xml:space="preserve">Teth514_0079</t>
  </si>
  <si>
    <t xml:space="preserve">electron transport complex, RnfABCDGE type, C subunit</t>
  </si>
  <si>
    <t xml:space="preserve">ATGAAGTTAGAAAATCTCACTTTTAAGGGTGGGGTAAATGTACCACATCATAAGGATTTAACTGAGGGGCTTCCTATAGAAAGAGCAAAGGAACCGGATGTAGTTTATATTCCATTGCATCAACATGTTGGAGCACCTTGTGAACCTTTAGTGAAAGTAGGAGATACTGTAAAAGTAGGTCAAAAGATTGGGCAATCTGATGCATTTGTATCTGCTCCGGTACATTCATCTGTCTCGGGCATAGTTAAAGACATTACGACTATGTTTATACCTACTGGTCAAAGGGTTAAATGTGTAATTATAGAATCAGATGGAAAGAATGAGCTAGACGAGTCTGTAAAACCAAAAGGAAGCCTGGAAGATTTATCTCCTAAAGAAATTATTGAGATAATTAGAGAGGCTGGTATTACAGGAATGGGAGGAGCTGGATTCCCAACTCATGTTAAATTATCGCCTCCTTCTGACAAAAAAATCGATACTATTCTTGTAAATGGAGCAGAGTGTGAACCTTATTTAACAACAGACCATAGATTGATGGTTGAATATCCTGAAAAGATAGTATTTGGTTTAAAAGCAATTATGAAAGCAGTAGGAGTAGAAAGAGGAATTATTGGAGTAGAAAAAAACAAACCTGATGCCATATTGGCTTTAAGAGAAGCAAGCAAAGATGAGAAAAACATTCAAATAGCAACTTTAAAAGTTAAATATCCTCAAGGGGATGAGAAAAGATTAATTAATGCTATATTAGGACGAATTGTACCATCTGGCGGATTGCCAATGGACGTAGGAGTTATAGTAGTCAATGCCGCTACTACTAAAGCGGTGGCTGATGCGATATTAGAAGGTAAACCTTTATATGAAAGAGTAACTACGATTACAGGCCATGGAATTAAACAACCAAAAAATCTCCTTGTTAAAATAGGAACGCCTCTTAAAGATTTGATAGAACAGTGTGGGGGATTTACTGAAGACTCACCAGGCAAGATTATCAGTGGTGGGCCTATGATGGGAATAGCTCAGCATTCTCTAGATGTACCGATTATAAAGGGAACTGGTGGAATATTGATATTGACAAAAAAGGAAGCAAGACCAGAACAAGTACAACCATGTATTAAATGTGGTAAATGTGTTGAAGTATGTCCTGTAAACTTACTACCATTGTATATAAGTAGTTATTCTCTCAAGAAAAACTTTGATAAGGCAGAAGAATACAATGCTCTTGATTGTGTTGAATGTGGATCATGTTCTTATATATGTCCTGCTAAAAGACCTTTGGCAGAATCTATAAGACTAGCAAAAAGAGAAATAATTGCTAAAAAGAAATCAAAATAG</t>
  </si>
  <si>
    <t xml:space="preserve">MKLENLTFKGGVNVPHHKDLTEGLPIERAKEPDVVYIPLHQHVGAPCEPLVKVGDTVKVGQKIGQSDAFVSAPVHSSVSGIVKDITTMFIPTGQRVKCVIIESDGKNELDESVKPKGSLEDLSPKEIIEIIREAGITGMGGAGFPTHVKLSPPSDKKIDTILVNGAECEPYLTTDHRLMVEYPEKIVFGLKAIMKAVGVERGIIGVEKNKPDAILALREASKDEKNIQIATLKVKYPQGDEKRLINAILGRIVPSGGLPMDVGVIVVNAATTKAVADAILEGKPLYERVTTITGHGIKQPKNLLVKIGTPLKDLIEQCGGFTEDSPGKIISGGPMMGIAQHSLDVPIIKGTGGILILTKKEARPEQVQPCIKCGKCVEVCPVNLLPLYISSYSLKKNFDKAEEYNALDCVECGSCSYICPAKRPLAESIRLAKREIIAKKKSK</t>
  </si>
  <si>
    <t xml:space="preserve">1-ATGAAGTTAGAAAATCTCACTTTTAAGGGTGGGGTAAATGTACCACATCATAAGGATTTAACTGAGGGGCTTCCTATAGAAAGAGCAAAGGAACCGGATGTAGTTTATATTCCATTGCATCAACATGTTGGAGCACCTTGTGAACCTTTAGTGAAAGTAGGAGATACTGTAAAAGTAGGTCAAAAGATTGGGCAATCTGATGCATTTGTATCTGCTCCGGTACATTCATCTGTCTCGGGCATAGTTAAAGACATTACGACTATGTTTATACCTACTGGTCAAAGGGTTAAATGTGTAATTATAGAATCAGATGGAAAGAATGAGCTAGACGAGTCTGTAAAACCAAAAGGAAGCCTGGAAGATTTATCTCCTAAAGAAATTATTGAGATAATTAGAGAGGCTGGTATTACAGGAATGGGAGGAGCTGGATTCCCAACTCATGTTAAATTATCGCCTCCTTCTGACAAAAAAATCGATACTATTCTTGTAAATGGAGCAGAGTGTGAACCTTATTTAACAACAGACCATAGATTGATGGTTGAATATCCTGAAAAGATAGTATTTGGTTTAAAAGCAATTATGAAAGCAGTAGGAGTAGAAAGAGGAATTATTGGAGTAGAAAAAAACAAACCTGATGCCATATTGGCTTTAAGAGAAGCAAGCAAAGATGAGAAAAACATTCAAATAGCAACTTTAAAAGTTAAATATCCTCAAGGGGATGAGAAAAGATTAATTAATGCTATATTAGGACGAATTGTACCATCTGGCGGATTGCCAATGGACGTAGGAGTTATAGTAGTCAATGCCCCTACTACTAAAGCGGTGGCTGATGCGATATTAGAAGGTAAACCTTTATATGAAAGAGTAACTACGATTACAGGCCATGGAATTAAACAACCAAAAAATCTCCTTGTTAAAATAGGAACGCCTCTTAAAGATTTGATAGAACAGTGTGGGGGATTTACTGAAGACTCACCAGGCAAGATTATCAGTGGTGGGCCTATGATGGGAATAGCTCAGCATTCTCTAGATGTACCGATTATAAAGGGAACTGGTGGAATATTGATATTGACAAAAAAGGAAGCAAGACCAGAACAAGTACAACCATGTATTAAATGTGGTAAATGTGTTGAAGTATGTCCTGTAAACTTACTACCATTGTATATAAGTAGTTATTCTCTCAAGAAAAACTTTGATAAGGCAGAAGAATACAATGCTCTTGATTGTGTTGAATGTGGATCATGTTCTTATATATGTCCTGCTAAAAGACCTTTGGCAGAATCTATAAGACTAGCAAAAAGAGAAATAATTGCTAAAAAGAAATCAAAATAG</t>
  </si>
  <si>
    <t xml:space="preserve">1-MKLENLTFKGGVNVPHHKDLTEGLPIERAKEPDVVYIPLHQHVGAPCEPLVKVGDTVKVGQKIGQSDAFVSAPVHSSVSGIVKDITTMFIPTGQRVKCVIIESDGKNELDESVKPKGSLEDLSPKEIIEIIREAGITGMGGAGFPTHVKLSPPSDKKIDTILVNGAECEPYLTTDHRLMVEYPEKIVFGLKAIMKAVGVERGIIGVEKNKPDAILALREASKDEKNIQIATLKVKYPQGDEKRLINAILGRIVPSGGLPMDVGVIVVNAPTTKAVADAILEGKPLYERVTTITGHGIKQPKNLLVKIGTPLKDLIEQCGGFTEDSPGKIISGGPMMGIAQHSLDVPIIKGTGGILILTKKEARPEQVQPCIKCGKCVEVCPVNLLPLYISSYSLKKNFDKAEEYNALDCVECGSCSYICPAKRPLAESIRLAKREIIAKKKSK*</t>
  </si>
  <si>
    <t xml:space="preserve">A 2;T 4;G 1161;</t>
  </si>
  <si>
    <t xml:space="preserve">A 7.5;T 10.75;G 27.29    </t>
  </si>
  <si>
    <t xml:space="preserve">Teth514_0128</t>
  </si>
  <si>
    <t xml:space="preserve">HE</t>
  </si>
  <si>
    <t xml:space="preserve">D-isomer specific 2-hydroxyacid dehydrogenase, NAD-binding</t>
  </si>
  <si>
    <t xml:space="preserve">ATGTCTAAGTATAAAGTTGTGATTACTGCTAGATCGTTTGGTGAGAGCAGTGATGAGCCGTTCAATATATTAAAAGGGAATGACTGTGAAGTGGTTAAGATTCCTGTTGATAGGCCTTTAAGTGCAGAAGAACTTATACCTTTAGTGAAAGATGCTGATGCACTGATAGTAGGTAACGATAAAGTAACTGAAGATGTAATTAATGCAGGCAAGAAGTTGAAGGTTATTTCTCGATACGGGGTTGGATATGATAATGTTGATTTGAATGCTGCAAAGAAAAAAGGAATTGTTGTAACAAATACTCCAAACGCTAATAATAACTCCGTGGCTGATTTGGTAATTGGGCTCATGCTCGTGCTTGCAAGGAATTTACTTGCTGTAGATAGAATTGTGAAATCTGGCGGATGGAAGAGAATAATGGGTACTGAAATCTACGGAAAGACTCTGGGCATAATTGGCTTAGGAAAGATAGGGAAAGGTGTTGCAAAGAGAGCTAAGGGTTTTGATATGAATGTACTTTGCTATGATGTTTATCCAGATCTAAAATTTTCAGAAGAATATGGAGTAACTTATTGCTCATTTGAGGAACTTTTGAAGCAGTCAGATATTGTAACTATCCATGTTCCATTGACACCGGAGACAAAAGGTCTTATTGGCGAAAGAGAACTTGGCATGATGAAACCAACTGCTTTCTTGATAAATACATCAAGAGGTGGTATTGTAGATGAACGCGCACTATACAATGCTTTAGCGAATAAGAAAATAGCAGGGGCTGCACTTGACGTTATGGAACAAGAGCCACCCATTAATAGCCCACTTCTTCAGCTTGACAATGTTGTAATAACATCCCATATTGGAGGATACACATGTGAGGCCATTACTAATATGGGAATTGTGGCTGCAAAAAATGTTGTACTAGTGTTAAATAAAAAGCAAGGCGCACACATAGTTAATGGCGAATAA</t>
  </si>
  <si>
    <t xml:space="preserve">MSKYKVVITARSFGESSDEPFNILKGNDCEVVKIPVDRPLSAEELIPLVKDADALIVGNDKVTEDVINAGKKLKVISRYGVGYDNVDLNAAKKKGIVVTNTPNANNNSVADLVIGLMLVLARNLLAVDRIVKSGGWKRIMGTEIYGKTLGIIGLGKIGKGVAKRAKGFDMNVLCYDVYPDLKFSEEYGVTYCSFEELLKQSDIVTIHVPLTPETKGLIGERELGMMKPTAFLINTSRGGIVDERALYNALANKKIAGAALDVMEQEPPINSPLLQLDNVVITSHIGGYTCEAITNMGIVAAKNVVLVLNKKQGAHIVNGE</t>
  </si>
  <si>
    <t xml:space="preserve">1-ATGTCTAAGTATAAAGTTGTGATTACTGCTAGATCGTTTGGTGAGAGCAGTGATGAGCCGTTCAATATATTAAAAGGGAATGACTGTGAAGTGGTTAAGATTCCTGTTGATAGGCCTTTAAGTGCAGAAGAACTTATACCTTTAGTGAAAGATGCTGATGCACTGATAGTAGGTAACGATAAAGTAACTGAAGATGTAATTAATGCAGGCAAGAAGTTGAAGGTTATTTCTCGATACGGGGTTGGATATGATAATGTTGATTTGAATGCTGCAAAGAAAAAAGGAATTGTTGTAACAAATACTCCAAACGCTAATAATAACTCCGTGGCTGATTTGGTAATTGGGCTCATGCTCGTGCTTGCAAGGAATTTACTTGCTGTAGATAGAATTGTGAAATCTGGCGGATGGAAGAGAATAATGGGTACTGAAATCTACGGAAAGACTCTGGGCATAATTGGCTTAGGAAAGATAGGGAAAGGTGTTGCAAAGAGAGCTAAGGGTTTTGATATGAATGTACTTTGCTATGATGTTTATCCAGATCTAAAATTTTCAGAAGAATATGGAGTAACTTATTGCTCATTTGAGGAACTTTTGAAGCAGTCAGATATTGTAACTATCCATGTTCCATTGACACCGGAGACAAAAGGTCTTATTGGCGAAAGAGAACTTGGCATGATGAAACCAACTGCTTTCTTGATAAATACATCAAGAGGTGGTATTGTAGATGAACGCGCACTATACAATGCTTTAGCGAATAAGAAAATAGCAGGGGCTGCACTTGACGTTATGGAACAAGAGCCACCCATTAATAGCCCACTTCTTCAGCTTGACAATGTTGTAATAACATCCCATATTGGAGGATGCACATGTGAGGCCATTACTAATATGGGAATTGTGGCTGCAAAAAATGTTGTACTAGTGTTAAATAAAAAGCAAGGCGCACACATAGTTAATGGCGAATAA</t>
  </si>
  <si>
    <t xml:space="preserve">1-MSKYKVVITARSFGESSDEPFNILKGNDCEVVKIPVDRPLSAEELIPLVKDADALIVGNDKVTEDVINAGKKLKVISRYGVGYDNVDLNAAKKKGIVVTNTPNANNNSVADLVIGLMLVLARNLLAVDRIVKSGGWKRIMGTEIYGKTLGIIGLGKIGKGVAKRAKGFDMNVLCYDVYPDLKFSEEYGVTYCSFEELLKQSDIVTIHVPLTPETKGLIGERELGMMKPTAFLINTSRGGIVDERALYNALANKKIAGAALDVMEQEPPINSPLLQLDNVVITSHIGGCTCEAITNMGIVAAKNVVLVLNKKQGAHIVNGE*</t>
  </si>
  <si>
    <t xml:space="preserve">A 1;T 2;G 544;</t>
  </si>
  <si>
    <t xml:space="preserve">A 4;T 5.5;G 29.96    </t>
  </si>
  <si>
    <t xml:space="preserve">Teth514_1097</t>
  </si>
  <si>
    <t xml:space="preserve">ATGAAAGAATTGTATTCCAATTTTATAATGATGAATAGAAATGCCCAAATAAGTATAATATTAGAACCGCTTTTTATGATACCAATAAATATGTTTATGACATATCAAATTCTTTACATGAATCGAAGTGGATTATCTGCAGAAGAAATTGGATATATAGTTTCATTGAATTACATTATAACTCATAAAAACAATCTGATTTTATTAATAATTATAGTACTGAACAATTTTCAGAATATATTGAGATTTACCTATTACAATTTGTACTTAACGTCTTACCTTCAAATAGAAGATAAGTTTATAGCATTGTTTCCTGGGATAGGAGCATTTATAACTTTAATAACAATGTACATAACTCTTCCAAGATTAAGTAATAAAGATAACAAAAAAGTTTTGCTTGCTGGTATGGTTTTGTTTACTTTCTCCAATCTTATATTTTTGTTTGTTCCACCAAAAGGTTTTGTTATTTTATTGGTTAGTATTTTTTTAGGATCTATATCAATTGCTGTTATAGGACCTTATTTGGAAACTTGTTGGGCCAATTCTATTGAAAACGACAAAAGAGCAAATGTTGATCACATTTGA</t>
  </si>
  <si>
    <t xml:space="preserve">MKELYSNFIMMNRNAQISIILEPLFMIPINMFMTYQILYMNRSGLSAEEIGYIVSLNYIITHKNNLILLIIIVLNNFQNILRFTYYNLYLTSYLQIEDKFIALFPGIGAFITLITMYITLPRLSNKDNKKVLLAGMVLFTFSNLIFLFVPPKGFVILLVSIFLGSISIAVIGPYLETCWANSIENDKRANVDHI</t>
  </si>
  <si>
    <t xml:space="preserve">1-ATGAAAGAATTGTATTCCAATTTTATAATGATGAATAGAAATGCCCAAATAAGTATAATATTAGAACCGCTTTTTATGATACCAATAAATATGTTTATGACATATCAAATTCTTTACATGAATCGAAGTGGATTATCTGCAGAAGAAATTGGATATATAGTTTCATTGAATTACATTATAACTCATAAAAAGAATCTGATTTTATTAATAATTATAGTACTGAACAATTTTCAGAATATATTGAGATTTACCTATTACAATTTGTACTTAACGTCTTACCTTCAAATAGAAGATAAGTTTATAGCATTGTTTCCTGGGATAGGAGCATTTATAACTTTAATAACAATGTACATAACTCTTCCAAGATTAAGTAATAAAGATAACAAAAAAGTTTTGCTTGCTGGTATGGTTTTGTTTACTTTCTCCAATCTTATATTTTTGTTTGTTCCACCAAAAGGTTTTGTTATTTTATTGGTTAGTATTTTTTTAGGATCTATATCAATTGCTGTTATAGGACCTTATTTGGAAACTTGTTGGGCCAATTCTATTGAAAACGACAAAAGAGCAAATGTTGATCACATTTGA</t>
  </si>
  <si>
    <t xml:space="preserve">1-MKELYSNFIMMNRNAQISIILEPLFMIPINMFMTYQILYMNRSGLSAEEIGYIVSLNYIITHKKNLILLIIIVLNNFQNILRFTYYNLYLTSYLQIEDKFIALFPGIGAFITLITMYITLPRLSNKDNKKVLLAGMVLFTFSNLIFLFVPPKGFVILLVSIFLGSISIAVIGPYLETCWANSIENDKRANVDHI*</t>
  </si>
  <si>
    <t xml:space="preserve">T 1;N 3;G 658;</t>
  </si>
  <si>
    <t xml:space="preserve">T 9;N 0;G 28.16    </t>
  </si>
  <si>
    <t xml:space="preserve">Teth514_1665</t>
  </si>
  <si>
    <t xml:space="preserve">NT</t>
  </si>
  <si>
    <t xml:space="preserve">chemoreceptor glutamine deamidase CheD</t>
  </si>
  <si>
    <t xml:space="preserve">ATGGAAAATAAGATTTACAGGGTTGGAATGGCAGATGCAAAGGTCACACAAAGCCCAGGAATTCTTACAACTATTGGGCTGGGGTCTTGTGTGGGAATTGTTCTTTATGACCCTTTAACTAAAATAGCAGGGTTAGTGCATATAATGTTACCTTATAGTGACAAAATATCTGATAATTCTAACAAACTTAAGTTTGCCGATACCGGTATCCAAATTTTGATTGAAGAAATGGTAAAAATAGGTGCTAATTCTAAAAGGTTGATTAGCAAAATTGCTGGAGGAGCGCAAATGTTCTCTTCTAAAATAAATTCTGACATTATGAACATAGGAGAAAGAAACGCTATTGCTACTAAAGAAGTGCTAGGAAAACTTGGCATACCAATCGTTGCGGAAGATATAGGTGGAAATTATGGAAGAACTATTGAGTTTTATTCTGAGGATGGAAGACTATTAGTTAAAACTATTGGTTATGGAATAAAATATATTTAA</t>
  </si>
  <si>
    <t xml:space="preserve">MENKIYRVGMADAKVTQSPGILTTIGLGSCVGIVLYDPLTKIAGLVHIMLPYSDKISDNSNKLKFADTGIQILIEEMVKIGANSKRLISKIAGGAQMFSSKINSDIMNIGERNAIATKEVLGKLGIPIVAEDIGGNYGRTIEFYSEDGRLLVKTIGYGIKYI</t>
  </si>
  <si>
    <t xml:space="preserve">1-ATGGAAAATAAGATTTACAGGGTTGGAATGGCAGATGCAAAGGTCACACAAAGCCCAGGAATTCTTACAACTATTGGGCTGGGGTCTTGTGTGGGAATTGTTCTTTATGACCCTTTAACTAAAATAGCAGGGTTAGTGCATATAATGTTACCTTATAGTGACAAAATATCTGATAATTCTAACAAACTTAAGTTTGCCGATACCGGTATCCAAATTTTGATTGAAGAAATGGTAAAAATAGGTGCTAATTCTAAAAGGTTGATTAGCAAAATTGCTGGAGGAGCGCAAATGTTCTCTTCTAAAATAAATTCTGACATTATGAACATAGGAGAAAGAAACGCTATTGCTACTAAAGAAGCGCTAGGAAAACTTGGCATACCAATCGTTGCGGAAGATATAGGTGGAAATTATGGAAGAACTATTGAGTTTTATTCTGAGGATGGAAGACTATTAGTTAAAACTATTGGTTATGGAATAAAATATATTTAA</t>
  </si>
  <si>
    <t xml:space="preserve">1-MENKIYRVGMADAKVTQSPGILTTIGLGSCVGIVLYDPLTKIAGLVHIMLPYSDKISDNSNKLKFADTGIQILIEEMVKIGANSKRLISKIAGGAQMFSSKINSDIMNIGERNAIATKEALGKLGIPIVAEDIGGNYGRTIEFYSEDGRLLVKTIGYGIKYI*</t>
  </si>
  <si>
    <t xml:space="preserve">A 1;T 5;G 980;</t>
  </si>
  <si>
    <t xml:space="preserve">A 33;T 5.8;G 29.09    </t>
  </si>
  <si>
    <t xml:space="preserve">Teth514_1991</t>
  </si>
  <si>
    <t xml:space="preserve">P</t>
  </si>
  <si>
    <t xml:space="preserve">phosphate uptake regulator, PhoU</t>
  </si>
  <si>
    <t xml:space="preserve">GTGAATCGTACTCATTTTGAAAAAGAATTAGAAGAACTTCATTATGATGTTTTAAAAATGGGTAGCCTTGTAGAAGAGGCCATAGCAAATTCTATTGCTTCTTTAGTAAACCATGATACAGAATTAGCTCAGAAAGTTATAGATGACGATGACAGAATAGACAAAATAGAAGTAGAAATTGATAATAAGTGTGCAAAGATTATTGTAACCCAGCAGCCAATTGCAAGAGATTTGAGAATAGTTTTGACGGGTCTTAAAATTGTTACAGATTTAGAAAGAATGGCGGACCATGCAGTAGATATAGCAAAGACTACGTTGAGGATTGCTCATCAAAATTATATAAAACCTTTAATCGATATTCCAAGAATGGCAGAAATTGTAAGAGAAATGGTTAAAATGTCTTTGGATTCCTATGTACGACAAGATTTAGAACTGGCGAGAGCTATTGGCGAAAAAGACGATATAGTAGATGCTCTTTACAAACAGATTTTTAGAGAACTTTTGACATATATGATGGAAGACCCTAGAAACATTGACCAGGCAACACAATTTTTGTTTGTTGCTCGTTATCTTGAAAGAATTGCTGACCATGCAACTAATATATGTGAATGGGTAATTTATCTAGATACCGGTGAACATATAGATTTAAATTGA</t>
  </si>
  <si>
    <t xml:space="preserve">MNRTHFEKELEELHYDVLKMGSLVEEAIANSIASLVNHDTELAQKVIDDDDRIDKIEVEIDNKCAKIIVTQQPIARDLRIVLTGLKIVTDLERMADHAVDIAKTTLRIAHQNYIKPLIDIPRMAEIVREMVKMSLDSYVRQDLELARAIGEKDDIVDALYKQIFRELLTYMMEDPRNIDQATQFLFVARYLERIADHATNICEWVIYLDTGEHIDLN</t>
  </si>
  <si>
    <t xml:space="preserve">1-GTGAATCGTACTCATTTTGAAAAAGAATTAGAAGAACTTCATTATGATGTTTTAAAAATGGGTAGCCTTGTAGAAGAGGCCATAGCAAATTCTATTGCTTCTTTAGTAAACCATGATACAGAATTAGCTCAGAAAGTTATAGATGACGATGACAGAATAGACAAAATAGAAGTAGAAATTGATAATAAGTGTGCAAAGATTATTGTAACCCAGCAGCCAATTGCAAGAGATTTGAGAATAGTTTTGACGGGTCTTAAAATTGTTACAGATTTAGAAAGAATGGCGGACCATGCAGTAGATATAGCAAAGACTACGTTGAGGATTGCTCATCAAAATTATACAAAACCTTTAATCGATATTCCAAGAATGGCAGAAATTGTAAGAGAAATGGTTAAAATGTCTTTGGATTCCTATGTACGACAAGATTTAGAACTGGCGAGAGCTATTGGCGAAAAAGACGATATAGTAGATGCTCTTTACAAACAGATTTTTAGAGAACTTTTGACATATATGATGGAAGACCCTAGAAACATTGACCAGGCAACACAATTTTTGTTTGTTGCTCGTTATCTTGAAAGAATTGCTGACCATGCAACTAATATATGTGAATGGGTAATTTATCTAGATACCGGTGAACATATAGATTTAAATTGA</t>
  </si>
  <si>
    <t xml:space="preserve">1-MNRTHFEKELEELHYDVLKMGSLVEEAIANSIASLVNHDTELAQKVIDDDDRIDKIEVEIDNKCAKIIVTQQPIARDLRIVLTGLKIVTDLERMADHAVDIAKTTLRIAHQNYTKPLIDIPRMAEIVREMVKMSLDSYVRQDLELARAIGEKDDIVDALYKQIFRELLTYMMEDPRNIDQATQFLFVARYLERIADHATNICEWVIYLDTGEHIDLN*</t>
  </si>
  <si>
    <t xml:space="preserve">A 2;T 990;C 4;G 1;</t>
  </si>
  <si>
    <t xml:space="preserve">A 12.5;T 28.15;C 9.75;G 4  </t>
  </si>
  <si>
    <t xml:space="preserve">A 3;T 2;C 788;G 1;</t>
  </si>
  <si>
    <t xml:space="preserve">A 7.33;T 8.5;C 29.31;G 8  </t>
  </si>
  <si>
    <t xml:space="preserve">Teth514_1627</t>
  </si>
  <si>
    <t xml:space="preserve">L</t>
  </si>
  <si>
    <t xml:space="preserve">recombinase A</t>
  </si>
  <si>
    <t xml:space="preserve">ATGATAGAAAAACAAAAGGCTTTAGAAATGGCTATAAGTCAAATAGAGAGGCAGTTTGGCAAGGGCTCTATCATGAGATTGGGAGATACTGCAAAATTGAATGTAGAAGTAATACCTACAGGTTCTCTTGAATTAGACATTGCTTTAGGTGTCGGAGGAGTCCCTCGAGGAAGAATAATAGAAATTTTTGGCCCTGAGTCTTCAGGAAAAACCACCTTAGCGCTACACATGATAGCAGAAGCACAAAAAATGGGAGGAACAGGTGCTTTTATAGATGCAGAACATGCTCTTGATCCTGTATATGCAAAAAATCTTGGTGTCAATATTGAGGACTTATTAGTAGCACAGCCTGATACTGGCGAACAAGCCTTAGAAATTGCAGAAGCCCTTGTTAGAAGTGGTGCTGTTGATATAATTGTGATAGACTCTGTTGCCGCTTTAGTACCTAAGGCGGAGATTGATGGTGAAATGGGAGATAGCCATGTAGGGCTTCAAGCAAGATTGATGTCTCAAGCTTTGAGAAAATTAGCAGGGGTCACCAGTAAGTCTAAAACTATTGTGGTCTTTATAAACCAGCTTAGAGAAAAAGTAGGTGTTCTGTTTGGAAATCCTGAAACAACCCCTGGAGGAAGAGCTCTGAAATTTTATGCTACAATAAGACTAGATGTGAGAAAAGTGGATGCAATAAAACAAGGAAATGAAATAATCGGAAATAGAACCCGTGTCAAAGTTGTAAAAAATAAAATTGCTCCGCCTTTTAAACAAGCAGAATTCGATATAATGTATGGAGAAGGTATTTCAAGAGAAGGAAGCATTTTGGATATTGGCACAAGTATAGACATAATTGAAAAAAGTGGTGCTTGGTATTCCTATGGAGATATACGATTAGGGCAAGGAAGAGAAAACGCAAAGCAATTTTTAAAAGAAAACAAAGAAATCGCTGATGAAATTGAAAGAAAAATTAGAGAAAATTTCAATCTAGCTTATAATAAAATAAAATCCTCCCCTGATGCAATAGTAGAATGA</t>
  </si>
  <si>
    <t xml:space="preserve">MIEKQKALEMAISQIERQFGKGSIMRLGDTAKLNVEVIPTGSLELDIALGVGGVPRGRIIEIFGPESSGKTTLALHMIAEAQKMGGTGAFIDAEHALDPVYAKNLGVNIEDLLVAQPDTGEQALEIAEALVRSGAVDIIVIDSVAALVPKAEIDGEMGDSHVGLQARLMSQALRKLAGVTSKSKTIVVFINQLREKVGVLFGNPETTPGGRALKFYATIRLDVRKVDAIKQGNEIIGNRTRVKVVKNKIAPPFKQAEFDIMYGEGISREGSILDIGTSIDIIEKSGAWYSYGDIRLGQGRENAKQFLKENKEIADEIERKIRENFNLAYNKIKSSPDAIVE</t>
  </si>
  <si>
    <t xml:space="preserve">1-ATGATAGAAAAACAAAAGGCTTTAGAAATGGCTATAAGTCAAATAGAGAGGCAGTTTGGCAAGGGCTCTATCATGAGATTGGGAGATACTGCAAAATTGAATGTAGAAGTAATACCTACAGGTTCTCTTGAATTAGACATTGCTTTAGGTGTCGGAGGAGTCCCTCGAGGAAGAATAATAGAAATTTTTGGCCCTGAGTCTTCAGGAAAAACCACCTTAGCGCTACACATGATAGCAGAAGCACAAAAAATGGGAGGAACAGGTGCTTTTATAGATGCAGAACATGCTCTTGATCCTGTATATGCAAAAAATCTTGGTGTCAATATTGAGGACTTATTAGTAGCACAGCCTGATACTGGCGAACAAGCCTTAGAAATTGCAGAAGCCCTTGTTAGAAGTGGTGCTGTTGATATAATTGTGATAGACTCTGTTGCCGCTTTAGTACCTAAGGCGGAGATTGATGGTGAAATGGGAGATAGCCATGTAGGGCTTCAAGCAAGATTGATGTCTCAAGCTTTGAGAAAATTAGCAGGGGTCACCAGTAAGTCTAAAACTATTGTGGTCTTTATAAACCAGCTTAGAGAAAAAGTAGGTGTTCTGTTTGGAAATCCTGAAACAACCCCTGGAGGAAGAGCTCTGAAATTTTATGCTACAATAAGACTAGATGTGAGAAAAGTGGATGCAATAAAACAAGGAAATGAAATAATCGGAAATAGAACCCGTGTCAAAGTTGTAAAAAATAAAATTGCTCCGCCTTTTAAACAAGCAGAATTCGATATAATGTATGGAGAAGGTATTTCAAGAGAAGGAAGCATTTTGGATATTGGCGCAAGTATAGACATAATTGAAAAAAGTGGTGCTTGGTATTCCTATGGAGATATACGATTAGGGCAAGGAAGAGAAAACGCAAAGCAATTTTTAAAAGAAAACAAAGAAATCGCTGATGAAATTGAAAGAAAAATTAGAGAAAATTTCAATCTAGCTTATAATAAAATAAAATCCTCCCCTGATGCAATAGTAGAATGA</t>
  </si>
  <si>
    <t xml:space="preserve">1-MIEKQKALEMAISQIERQFGKGSIMRLGDTAKLNVEVIPTGSLELDIALGVGGVPRGRIIEIFGPESSGKTTLALHMIAEAQKMGGTGAFIDAEHALDPVYAKNLGVNIEDLLVAQPDTGEQALEIAEALVRSGAVDIIVIDSVAALVPKAEIDGEMGDSHVGLQARLMSQALRKLAGVTSKSKTIVVFINQLREKVGVLFGNPETTPGGRALKFYATIRLDVRKVDAIKQGNEIIGNRTRVKVVKNKIAPPFKQAEFDIMYGEGISREGSILDIGASIDIIEKSGAWYSYGDIRLGQGRENAKQFLKENKEIADEIERKIRENFNLAYNKIKSSPDAIVE*</t>
  </si>
  <si>
    <t xml:space="preserve">A 1;T 7;N 1;C 1;G 1197;</t>
  </si>
  <si>
    <t xml:space="preserve">A 33;T 9.14;N 0;C 7;G 27.33</t>
  </si>
  <si>
    <t xml:space="preserve">Teth514_0859</t>
  </si>
  <si>
    <t xml:space="preserve">DNA-directed RNA polymerase subunit beta</t>
  </si>
  <si>
    <t xml:space="preserve">ATGGTACGTCCTGTACAAGTGGGCAACAAGACAAGAATGAGCTTTGCCAAGATTGATGAAGTTCTACAAATGCCCGACCTTATTGAAGTTCAAAAGAAGTCCTACAAATGGTTTTTAGAGGAGGGATTGAGAGAAGTTTTTAGAGAAATTTCCCCAATAGAGAGCTTTACGGGAAATTTGGCTTTAGAATTTGTGGATTATAGATTAGAAAATAACCCTAAGTATTCAGTAGAAGAATGTAAAGACAGAGATACTACATATGCTGTGCCGATGAAAGTTAAAGTACGCCTTACCAATAGGGAAACAGGGGAAATTAAGGAATCCGAGGTATTTATGGGAGATTTCCCTTTAATGACAGAAAAGGGTACTTTTATTATAAATGGCGCAGAACGTGTAATTGTAAGCCAATTGGTGAGGTCTCCAGGAGTCTATTATGAACAGCAATTTGATAAATTTGGGAAAAAATTGATTTCTGCAACTGTAATTCCAAATAGAGGGGCTTGGCTAGAATATGAAGAAGATTCAAATGATATAGTATATGTTAGAATCGACAGGACAAGAAAAGTTCCAATTACTGTATTATTAAGGGCTTTGGGGTATAGTACTGATATTCAAATTCTTGACCTTTTAGGGGAAGAGGAAAAACTAAAAGCTACTTTAGATAAGGATACTACAAAATCTGAAGAAGAGGCTTTAATAGAAATTTATAAGAGATTAAGACCAGGAGAGCCGCCTACTGTCGAGAGTGCTAAAAGCCTTTTGTATGCACTATTTTTTGATGCAAAAAGGTATGATTTAGCAAAAGTTGGGCGCTATAAATTTAATAAAAAACTTGCATTAAAAGCGAGAATTGCAAACTTAAAAAGTGCAAAAAAGATTGTCAACCCTGTTACAGGTGAGATATTAGTAGAAGAAGGAGAGAAAATTTCAAAAGAAAAGGCAGAAGAAATTCAAAATTGCGGCATAAATGTAGTAGAAGTGTTAGTAGAGGGTAAAGTAGTAAAAGTAATAGGCAATAATACGGTGGATATAAATAAATATCCAATGCCTTATGATGTATCTAGCTTAAATATAAAAGAAGCAGTAAATTTAAGTATATTAAAAGAAATACTTGACAATTTCTCTGATGAAGAGGCGGTAATAAACGAAATAAAAAATAGAATGGATGAACTTGTTCCTAAGCACATTACTAAAGATGACATTATAGCCACTATAAGTTACCAATTAAATTTAACTCATGGAATAGGTTCAATAGATGATATAGATCATTTAGGAAATAGGAGACTGCGGTCTGTAGGGGAATTATTGCAAAACCAATTTAGAATTGGACTTGCGAGATTAGAAAGAGTAGTCAAAGAAAGAATGACAATCCAAGATGTGAATGAAATTACTCCTCAAAACCTTATAAACATTCGCCCAGTTGTAGCAGCCATTAGAGAGTTTTTTGGAAGCTCCCAGCTTTCTCAATTTATGGACCAAACTAACCCTTTGGCAGAACTTACTCATAAGAGAAGAGTAAGTGCTTTAGGTCCTGGAGGACTTAGTAGAGAAAGAGCGGGTTTTGAAGTAAGAGACGTTCATTATTCTCACTATGGAAGGATATGTCCAATTGAGACTCCTGAAGGACCTAATATCGGTTTGATTGGATCTTTGACTACCTATGCTCGTGTAAATGAATATGGATTTATTGAAGCTCCATATAGGAGAGTAGATAAAACTACTGGTACAGTTACAGATGAAATTGTATATATGACTGCAGATGAAGAAGATGAATATATTATAGCTCAAGCTAACGAACCATTAGATGAAAACAACAGGTTTATTAATGAGAAAGTGGTATGTAGATTAAAAGAAGAGATAATAGCTGTACCTCCAACAGAAGTGGACTTCATGGACGTTTCACCAAAACAGATAGTGTCTGTTGCTACTTCTATGATACCTTTCTTGGAAAATGATGATGCGAATAGAGCCTTGATGGGGTCTAACATGCAGAGGCAAGCAGTACCCCTTATAAAACCTGAAGCACCAATAATTGGAACGGGTATAGAATATAAGGCAGCTGTTGATTCTGGTGTAGTAGTATTAGCGAAAAACGATGGAGTAGTGGAAAAAGTCGCTGCTGATAAAGTTGTAATTAGAACAAAGGACGGTAGAAGGGATGAGTATAATTTACTTAAATTTAAGAGGTCAAACCAGGGAACTTGTATAAACCAAAGGCCTATTGTAAATGAAGGAGATGAAGTGAAAAAAGGGCAAGTTATATGCGATGGACCTTCTACTGACCACGGTGAACTTGCACTTGGGAAAAATGTCTTAGTAGGATTTATGCTTTGGGAAGGTTACAACTATGAAGATGCTATTTTGATAAGTGAAGAATTGGTTAGAGATGATTCTTTAACTTCTATTCACATTGAGGAGTATGATGCAGAAGCAAGAGATACGAAATTAGGTCCAGAAGAGATAACGAGAGAAATACCGAATGTAGGCGAAGATGCTTTAAAAGATTTAGACGAGAGAGGAATAATACGTATAGGTGCAGAAGTTACCGCTGGTGACATATTGGTAGGTAAAGTTACTCCAAAAGGTGAGACTGAACTTACAGCTGAGGAAAGACTTTTAAGAGCTATTTTTGGAGAAAAGGCAAGAGAAGTAAGAGATACTTCTTTGCGTGTTCCTCACGGTGAGTCAGGTATAGTAGTAGATGTTAAAGTTTATTCCAGAGAAAATGGTGATGAATTGCCACCAGGAGTCAACCAGATGGTAAGAGTATTTGTTGCTCAAAAGAGGAAAATTTCTGTTGGAGACAAAATGGCAGGGCGCCACGGTAACAAGGGTGTTATTTCAAGGATACTTCCAGTAGAAGATATGCCATTTTTGCCAGACGGTACCCCTTTGCAGATATGTTTAAACCCATTAGGTGTTCCATCCCGTATGAACATTGGTCAGGTTTTAGAAGTTCACTTGGGTCTTGTTGCAAAAGCATTGGGATGGCAGATTGCTACACCTGTTTTTGATGGAGCAACGGAAGAAGACATACAAGAGCTTTTAGCTAAATCGGGTTTTTCTCCAGATGGCAAGGTGCAATTGTACGATGGAAGAACAGGTGAGCCTTTTGATAATAAAGTTACAGTAGGTTATATGTACATGCTAAAACTTCACCATCTTGTTGACGATAAGATGCATGCAAGGTCTACTGGACCCTATTCTTTGGTTACTCAGCAACCTTTGGGTGGAAAAGCTCAGTTTGGTGGACAGAGATTTGGTGAGATGGAAGTATGGGCATTAGAGGCATATGGTGCAGCTCATACTTTACAAGAGATTTTAACGGTAAAATCTGACGATGTATCAGGTCGTGTAAAAACCTATGAAGCTATTGTCAAGGGTGAAAACATACCAGAACCAGGTATTCCTGAATCCTTTAAGGTATTGGTTAAGGAACTTCAAAGCTTAGCATTAGATGTCAAAGTTATCACAGAAGATAATCAAGAAATTCCATTAAAAGAATTTGAAGATGATGACGATTCTGATGTGCCAGATGCTACTCTTAATATCAATATAGAAGGCCGCGAAGATACGCCGCCAGAAGAAGTGTATGAAGAAGGCTACGAAGAAGGCTTTGAAGAAGAGAGTGAAGAATTGCCAGAGGATATTGATTTTGAGCCAGATAGTTTTGATATAGAAAATGATGATTTAGATTTAGAAGATTTTGATATTTAA</t>
  </si>
  <si>
    <t xml:space="preserve">MVRPVQVGNKTRMSFAKIDEVLQMPDLIEVQKKSYKWFLEEGLREVFREISPIESFTGNLALEFVDYRLENNPKYSVEECKDRDTTYAVPMKVKVRLTNRETGEIKESEVFMGDFPLMTEKGTFIINGAERVIVSQLVRSPGVYYEQQFDKFGKKLISATVIPNRGAWLEYEEDSNDIVYVRIDRTRKVPITVLLRALGYSTDIQILDLLGEEEKLKATLDKDTTKSEEEALIEIYKRLRPGEPPTVESAKSLLYALFFDAKRYDLAKVGRYKFNKKLALKARIANLKSAKKIVNPVTGEILVEEGEKISKEKAEEIQNCGINVVEVLVEGKVVKVIGNNTVDINKYPMPYDVSSLNIKEAVNLSILKEILDNFSDEEAVINEIKNRMDELVPKHITKDDIIATISYQLNLTHGIGSIDDIDHLGNRRLRSVGELLQNQFRIGLARLERVVKERMTIQDVNEITPQNLINIRPVVAAIREFFGSSQLSQFMDQTNPLAELTHKRRVSALGPGGLSRERAGFEVRDVHYSHYGRICPIETPEGPNIGLIGSLTTYARVNEYGFIEAPYRRVDKTTGTVTDEIVYMTADEEDEYIIAQANEPLDENNRFINEKVVCRLKEEIIAVPPTEVDFMDVSPKQIVSVATSMIPFLENDDANRALMGSNMQRQAVPLIKPEAPIIGTGIEYKAAVDSGVVVLAKNDGVVEKVAADKVVIRTKDGRRDEYNLLKFKRSNQGTCINQRPIVNEGDEVKKGQVICDGPSTDHGELALGKNVLVGFMLWEGYNYEDAILISEELVRDDSLTSIHIEEYDAEARDTKLGPEEITREIPNVGEDALKDLDERGIIRIGAEVTAGDILVGKVTPKGETELTAEERLLRAIFGEKAREVRDTSLRVPHGESGIVVDVKVYSRENGDELPPGVNQMVRVFVAQKRKISVGDKMAGRHGNKGVISRILPVEDMPFLPDGTPLQICLNPLGVPSRMNIGQVLEVHLGLVAKALGWQIATPVFDGATEEDIQELLAKSGFSPDGKVQLYDGRTGEPFDNKVTVGYMYMLKLHHLVDDKMHARSTGPYSLVTQQPLGGKAQFGGQRFGEMEVWALEAYGAAHTLQEILTVKSDDVSGRVKTYEAIVKGENIPEPGIPESFKVLVKELQSLALDVKVITEDNQEIPLKEFEDDDDSDVPDATLNINIEGREDTPPEEVYEEGYEEGFEEESEELPEDIDFEPDSFDIENDDLDLEDFDI</t>
  </si>
  <si>
    <t xml:space="preserve">1-ATGGTACGTCCTGTACAAGTGGGCAACAAGACAAGAATGAGCTTTGCCAAGATTGATGAAGTTCTACAAATGCCCGACCTTATTGAAGTTCAAAAGAAGTCCTACAAATGGTTTTTAGAGGAGGGATTGAGAGAAGTTTTTAGAGAAATTTCCCCAATAGAGAGCTTTACGGGAAATTTGGCTTTAGAATTTGTGGATTATAGATTAGAAAATAACCCTAAGTATTCAGTAGAAGAATGTAAAGACAGAGATACTACATATGCTGTGCCGATGAAAGTTAAAGTACGCCTTACCAATAGGGAAACAGGGGAAATTAAGGAATCCGAGGTATTTATGGGAGATTTCCCTTTAATGACAGAAAAGGGTACTTTTATTATAAATGGCGCAGAACGTGTAATTGTAAGCCAATTGGTGAGGTCTCCAGGAGTCTATTATGAACAGCAATTTGATAAATTTGGGAAAAAATTGATTTCTGCAACTGTAATTCCAAATAGAGGGGCTTGGCTAGAATATGAAGAAGATTCAAATGATATAGTATATGTTAGAATCGACAGGACAAGAAAAGTTCCAATTACTGTATTATTAAGGGCTTTGGGGTATAGTACTGATATTCAAATTCTTGACCTTTTAGGGGAAGAGGAAAAACTAAAAGCTACTTTAGATAAGGATACTACAAAATCTGAAGAAGAGGCTTTAATAGAAATTTATAAGAGATTAAGACCAGGAGAGCCGCCTACTGTCGAGAGTGCTAAAAGCCTTTTGTATGCACTATTTTTTGATGCAAAAAGGTATGATTTAGCAAAAGTTGGGCGCTATAAATTTAATAAAAAACTTGCATTAAAAGCGAGAATTGCAAACTTAAAAAGTGCAAAAAAGATTGTCAACCCTGTTACAGGTGAGATATTAGTAGAAGAAGGAGAGAAAATTTCAAAAGAAAAGGCAGAAGAAATTCAAAATTGCGGCATAAATGTAGTAGAAGTGTTAGTAGAGGGTAAAGTAGTAAAAGTAATAGGCAATAATACGGTGGATATAAATAAATATCCAATGCCTTATGATGTATCTAGCTTAAATATAAAAGAAGCAGTAAATTTAAGTATATTAAAAGAAATACTTGACAATTTCTCTGATGAAGAGGCGGTAATAAACGAAATAAAAAATAGAATGGATGAACTTGTTCCTAAGCACATTACTAAAGATGACATTATAGCCACTATAAGTTACCAATTAAATTTAACTCATGGAATAGGTTCAATAGATGATATAGATCATTTAGGAAATAGGAGACTGCGGTCTGTAGGGGAATTATTGCAAAACCAATTTAGAATTGGACTTGCGAGATTAGAAAGAGTAGTCAAAGAAAGAATGACAATCCAAGATGTGAATGAAATTACTCCTCAAAACCTTATAAACATTCGCCCAGTTGTAGCAGCCATTAGAGAGTTTTTTGGAAGCTCCCAGCTTTCTCAATTTATGGACCAAACTAACCCTTTGGCAGAACTTACTCATAAGAGAAGAGTAAGTGCTTTAGGTCCTGGAGGACTTAGTAGAGAAAGAGCGGGTTTTGAAGTAAGAGACGTTCATTATTCTCACTATGGAAGGATATGTCCAATTGAGACTCCTGAAGGACCTAATATCGGTTTGATTGGATCTTTGACTACCTATGCTCGTGTAAATGAATATGGATTTATTGAAGCTCCATATAGGAGAGTAGATAAAACTACTGGTACAGTTACAGATGAAATTGTATATATGACTGCAGATGAAGAAGATGAATATATTATAGCTCAAGCTAACGAACCATTAGATGAAAACAACAGGTTTATTAATGAGAAAGTGGTATGTAGATTAAAAGAAGAGATAATAGCTGTACCTCCAACAGAAGTGGACTTCATGGACGTTTCACCAAAACAGATAGTGTCTGTTGCTACTTCTATGATACCTTTCTTGGAAAATGATGATGCGAATAGAGCCTTGATGGGGTCTAACATGCAGAGGCAAGCAGTACCCCTTATAAAACCTGAAGCACCAATAATTGGAACGGGTATAGAATATAAGGCAGCTGTTGATTCTGGTGTAGTAGTATTAGCGAAAAACGATGGAGTAGTGGAAAAAGTCGCTGCTGATAAAGTTGTAATTAGAACAAAGGACGGTAGAAGGGATGAGTATAATTTACTTAAATTTAAGAGGTCAAACCAGGGAACTTGTATAAACCAAAGGCCTATTGTAAATGAAGGAGATGAAGTGAAAAAAGGGCAAGTTATATGCGATGGACCTTCTACTGACCACGGTGAACTTGCACTTGGGAAAAATGTCTTAGTAGGATTTATGCTTTGGGAAGGTTACAACTATGAAGATGCTATTTTGATAAGTGAAGAATTGGTTAGAGATGATTCTTTAACTTCTATTCACATTGAGGAGTATGATGCAGAAGCAAGAGATACGAAATTAGGTCCAGAAGAGATAACGAGAGAAATACCGAATGTAGGCGAAGATGCTTTAAAAGATTTAGACGAGAGAGGAATAATACGTATAGGTGCAGAAGTTACCGCTGGTGACATATTGGTAGGTAAAGTTACTCCAAAAGGTGAGACTGAACTTACAGCTGAGGAAAGACTTTTAAGAGCTATTTTTGGAGAAAAGGCAAGAGAAGTAAGAGATACTTCTTTGCGTGTTCCTCACGGTGAGTCAGGTATAGTAGTAGATGTTAAAGTTTATTCCAGAGAAAATGGTGATGAATTGCCACCAGGAGTCAACCAGATGGTAAGAGTATTTGTTGCTCAAAAGAGGAAAATTTCTGTTGGAGACAAAATGGCAGGGCGCCACGGTAACAAGGGTGTTATTTCAAGGATACTTCCAGTAGAAGATATGCCATTTTTGCCAGGCGGTACCCCTTTGCAGATATGTTTAAACCCATTAGGTGTTCCATCCCGTATGAACATTGGTCAGGTTTTAGAAGTTCACTTGGGTCTTGTTGCAAAAGCATTGGGATGGCAGATTGCTACACCTGTTTTTGATGGAGCAACGGAAGAAGACATACAAGAGCTTTTAGCTAAATCGGGTTTTTCTCCAGATGGCAAGGTGCAATTGTACGATGGAAGAACAGGTGAGCCTTTTGATAATAAAGTTACAGTAGGTTATATGTACATGCTAAAACTTCACCATCTTGTTGACGATAAGATGCATGCAAGGTCTACTGGACCCTATTCTTTGGTTACTCAGCAACCTTTGGGTGGAAAAGCTCAGTTTGGTGGACAGAGATTTGGTGAGATGGAAGTATGGGCATTAGAGGCATATGGTGCAGCTCATACTTTACAAGAGATTTTAACGGTAAAATCTGACGATGTATCAGGTCGTGTAAAAACCTATGAAGCTATTGTCAAGGGTGAAAACATACCAGAACCAGGTATTCCTGAATCCTTTAAGGTATTGGTTAAGGAACTTCAAAGCTTAGCATTAGATGTCAAAGTTATCACAGAAGATAATCAAGAAATTCCATTAAAAGAATTTGAAGATGATGACGATTCTGATGTGCCAGATGCTACTCTTAATATCAATATAGAAGGCCGCGAAGATACGCCGCCAGAAGAAGTGTATGAAGAAGGCTACGAAGAAGGCTTTGAAGAAGAGAGTGAAGAATTGCCAGAGGATATTGATTTTGAGCCAGATAGTTTTGATATAGAAAATGATGATTTAGATTTAGAAGATTTTGATATTTAA</t>
  </si>
  <si>
    <t xml:space="preserve">1-MVRPVQVGNKTRMSFAKIDEVLQMPDLIEVQKKSYKWFLEEGLREVFREISPIESFTGNLALEFVDYRLENNPKYSVEECKDRDTTYAVPMKVKVRLTNRETGEIKESEVFMGDFPLMTEKGTFIINGAERVIVSQLVRSPGVYYEQQFDKFGKKLISATVIPNRGAWLEYEEDSNDIVYVRIDRTRKVPITVLLRALGYSTDIQILDLLGEEEKLKATLDKDTTKSEEEALIEIYKRLRPGEPPTVESAKSLLYALFFDAKRYDLAKVGRYKFNKKLALKARIANLKSAKKIVNPVTGEILVEEGEKISKEKAEEIQNCGINVVEVLVEGKVVKVIGNNTVDINKYPMPYDVSSLNIKEAVNLSILKEILDNFSDEEAVINEIKNRMDELVPKHITKDDIIATISYQLNLTHGIGSIDDIDHLGNRRLRSVGELLQNQFRIGLARLERVVKERMTIQDVNEITPQNLINIRPVVAAIREFFGSSQLSQFMDQTNPLAELTHKRRVSALGPGGLSRERAGFEVRDVHYSHYGRICPIETPEGPNIGLIGSLTTYARVNEYGFIEAPYRRVDKTTGTVTDEIVYMTADEEDEYIIAQANEPLDENNRFINEKVVCRLKEEIIAVPPTEVDFMDVSPKQIVSVATSMIPFLENDDANRALMGSNMQRQAVPLIKPEAPIIGTGIEYKAAVDSGVVVLAKNDGVVEKVAADKVVIRTKDGRRDEYNLLKFKRSNQGTCINQRPIVNEGDEVKKGQVICDGPSTDHGELALGKNVLVGFMLWEGYNYEDAILISEELVRDDSLTSIHIEEYDAEARDTKLGPEEITREIPNVGEDALKDLDERGIIRIGAEVTAGDILVGKVTPKGETELTAEERLLRAIFGEKAREVRDTSLRVPHGESGIVVDVKVYSRENGDELPPGVNQMVRVFVAQKRKISVGDKMAGRHGNKGVISRILPVEDMPFLPGGTPLQICLNPLGVPSRMNIGQVLEVHLGLVAKALGWQIATPVFDGATEEDIQELLAKSGFSPDGKVQLYDGRTGEPFDNKVTVGYMYMLKLHHLVDDKMHARSTGPYSLVTQQPLGGKAQFGGQRFGEMEVWALEAYGAAHTLQEILTVKSDDVSGRVKTYEAIVKGENIPEPGIPESFKVLVKELQSLALDVKVITEDNQEIPLKEFEDDDDSDVPDATLNINIEGREDTPPEEVYEEGYEEGFEEESEELPEDIDFEPDSFDIENDDLDLEDFDI*</t>
  </si>
  <si>
    <t xml:space="preserve">A 5;T 3;C 1155;G 2;</t>
  </si>
  <si>
    <t xml:space="preserve">A 8;T 16.33;C 26.82;G 9.5  </t>
  </si>
  <si>
    <t xml:space="preserve">Teth514_1218</t>
  </si>
  <si>
    <t xml:space="preserve">V</t>
  </si>
  <si>
    <t xml:space="preserve">ATGACTGCTACTAATACACGAGAAAGTGGTCTTGAATCTTTGATTGTAGATTGGCTTGTAAATCAAAATGGTTATGAACAAGGCAGCAATGCTGACTATAACCGTGACTATGCTATTGATGAAACACGCCTATTTCGTTTTCTTTCAGCGACGCAGCCAGATGAAATGGAGAAACTCGGTGTATTTAAAAGCGACTTAAAAAAGGCTCAGTTTCTAAACCGATTGCGTGGTGAAATAGCAAAACGCGGAATTATTGATGTACTTCGTAATGGTATTAAGGTTTATCCTGCTGACCTGGTTATGTTTTATCTAACACCAAGTGAGAGAAACATAAAAGCAAAAGCTCTATTTGAGCAGAATATTTTCAGTGTTACACGACAACTGCAGTATTCAAAAGATGCGACTCGTCTTGCCCTTGATTTGTGCATTTTTATCAATGGCTTGCCAGTTATAACATGCGAGCTTAAGAATCAACTTACAAAGCAAAATGTTGATGATGCTGTTTACCAATATAAAACGGATCGTGATCCGAAGGAACTGCTTTTCCAATTTAAACGCTGTATGGTTCATTTTGCAGTAGATGATGCAAGGGTCAAGTTCAGTACTAAGCTTGATGGTAAAGCTTCCTGGTTCTTGCCATTTGACAAAGGGTACAATGATGGAGCCGGCAACCCTCCAAATTCTTCTGGTATAATGACAGATTATTTATGGAAGGACATCCTTGAAAAGTATATGCTTGCACATATAATCGAAAATTACGCTCAAGTTGTTGAAAAAGTAGACCAGGAAACAAAAAAGAAAACATATACACAAATTTTCCCACGTTACCATCAACTGTCTGCTGTTGAAAGTCTCCTCGCAGATGTACGACATAATGGTGTTGGCCAAAGATACTTAATTCAACATAGTGCTGGTAGTGGAAAATCAAATTCTATTGCATGGCTGGCTCATCAACTCGTAGGACTCGAAAAGAATGGAAAAGCCATCATTGACTCTGTGGTAGTTGTTACAGACCGTGTAATACTTGATAAACAAATTCGAGATACGATAAAACAATTTATGCAGGTTTCTAGCACTGTAGCATGGGCAGAACACTCTGATGATTTAAGGAAAGCAATCAATGGCGGTAAGAAGATTATAATAACTACTGTACATAAGTTCCCTATTATTCTTGATAGTATAGGTTCAGAACACAAAGGGCGTTCTTTTGCCATAATTATTGACGAGGCCCATTCATCACAGAGCGGTAACATGTCGGCTAAGATGAATATTGTATTATCGGGTGAAGTTACTGGAGAAGAGGAAGATTTTGAAGATAAAATCAACCGCCTTATGGAAGGGCGCAAAATGCTGAAGAACGCTAGCTATTTTGCATTTACCGCTACTCCGAAAAACAAAACCCTTGAAATGTTTGGTATCCCATACCAAGACGGAGATGAAATTAAACATCGTCCGTTCCATGTATATACAATGAAGCAAGCAATTCAAGAAGGTTTTATTTTAGATGTACTTAAATACTATACCCCTGTTGACAGTTATTACAGACTTGCTAAAACCATTGAAGATGATCCTTTATTTGACAAGAAAAAAGCACAAAAGAAACTCCGTCAATTTGTAGAAAGCAATAAATTTGCCATATCACAAAAAGCAGAAATCATGGTGAACCACTTTCATGATCAGGTTATTTCAAAAGGAAAAATCGGAGGAAAAGCGCGAGCTATGGTGGTTACGAGTAGTATAGAGCGCTGTATAGAATACTATTACGCAATTAATAAATGCCTTGCTGACAGGCGTAGTCCTTATAAAGCTATTATTGCTTTTTCTGGGGAAAAAGAATATGGTGGTAAAACTTTAACCTCTGCAGCAATTAATGGCTTCCCAGATAATACAATTGAGAAGGTATTCCGTAAGGATCCATATCGATTTCTTATAGTGGCTGATATGTTCCAAACGGGTTATGATGAACCACTACTCCATACAATGTACGTTGACAAAATGCTATCTGATATAAAGGCGGTTCAGACTCTATCTCGACTGAACCGCTCTCATCCACAGAAACATGATACTTTTGTACTTGATTTTGCAAATAAAACAGAGACCATTGAAGCAGCATTCTCAAAATATTATCGGACAACTATTCTGTCTAATGAAACTGATCCGAACAAGCTTTATGATCTCATAGCAATTATGGAATCCCATCAAGTATACGAAAGTGGGCATGTTGATTCGCTTGTTGAACTGTACTTAAATGGTGCAGAACGTGATAGGTTAGATCCTATCCTCGATGCATGTACTGCTATTTACAAAGAGCTTGATGACGAAGGGAAAATTGAATTCAAAAGTGCAGCAAAAGCATTTGTTCGAACATACGGCTTTCTTGGAGCTATTCTTCCTTACGGTAATGCAGAATGGGAAAAGCTATCAATATTTTTAAATTTATTAATACCTAAACTTCCTTCTCCCAAAGAAGATGATTTATCTCAAGGGATACTAGATTCAATTGATTTAGATAGTTACCGAGTGGAAGCTCGTGATTCTATGTCTCTTGTATTAGATGATGCTGACGCTGAGATTGGCCCTGTACCTGCTGGTCGTGTAGGTGGCATAGTGGAGCCAGAAATGGATTTACTTTCTAGCATTCTTTCATCATTTAATGACTTGTTCGGCAATATAGACTGGAACGATGCTGATAATGTTCGCCGCCAAATTCTAGAAATACCAGGAATGGTTACAAAAGACGAGCGCTATATTAACGCAATGAAAAATTCAGACAAGCAAAATGCGCGTATGGAAAGTGAACGTGCCCTTCAGTCGGTTATATTTAGTATAATGGCGGATAATATGGAGTTATTTAAGCAGTTTAATGATAATCCTTCGTTTAAGAAATGGCTGTCGGATCTTGTTTTCAATTTAACGTATAACCCTGAAGGAAAGCCATTTGAAACTCCTTCCAATGATTCAAATAACAAATAA</t>
  </si>
  <si>
    <t xml:space="preserve">MTATNTRESGLESLIVDWLVNQNGYEQGSNADYNRDYAIDETRLFRFLSATQPDEMEKLGVFKSDLKKAQFLNRLRGEIAKRGIIDVLRNGIKVYPADLVMFYLTPSERNIKAKALFEQNIFSVTRQLQYSKDATRLALDLCIFINGLPVITCELKNQLTKQNVDDAVYQYKTDRDPKELLFQFKRCMVHFAVDDARVKFSTKLDGKASWFLPFDKGYNDGAGNPPNSSGIMTDYLWKDILEKYMLAHIIENYAQVVEKVDQETKKKTYTQIFPRYHQLSAVESLLADVRHNGVGQRYLIQHSAGSGKSNSIAWLAHQLVGLEKNGKAIIDSVVVVTDRVILDKQIRDTIKQFMQVSSTVAWAEHSDDLRKAINGGKKIIITTVHKFPIILDSIGSEHKGRSFAIIIDEAHSSQSGNMSAKMNIVLSGEVTGEEEDFEDKINRLMEGRKMLKNASYFAFTATPKNKTLEMFGIPYQDGDEIKHRPFHVYTMKQAIQEGFILDVLKYYTPVDSYYRLAKTIEDDPLFDKKKAQKKLRQFVESNKFAISQKAEIMVNHFHDQVISKGKIGGKARAMVVTSSIERCIEYYYAINKCLADRRSPYKAIIAFSGEKEYGGKTLTSAAINGFPDNTIEKVFRKDPYRFLIVADMFQTGYDEPLLHTMYVDKMLSDIKAVQTLSRLNRSHPQKHDTFVLDFANKTETIEAAFSKYYRTTILSNETDPNKLYDLIAIMESHQVYESGHVDSLVELYLNGAERDRLDPILDACTAIYKELDDEGKIEFKSAAKAFVRTYGFLGAILPYGNAEWEKLSIFLNLLIPKLPSPKEDDLSQGILDSIDLDSYRVEARDSMSLVLDDADAEIGPVPAGRVGGIVEPEMDLLSSILSSFNDLFGNIDWNDADNVRRQILEIPGMVTKDERYINAMKNSDKQNARMESERALQSVIFSIMADNMELFKQFNDNPSFKKWLSDLVFNLTYNPEGKPFETPSNDSNNK</t>
  </si>
  <si>
    <t xml:space="preserve">0-ATGACTGCTACTAATACACGAGAAAGTGGTCTTGAATCTTTGATTGTAGATTGGCTTGTAAATCAAAATGGTTATGAACAAGGCAGCAATGCTGACTATAACCGTGACTATGCTATTGATGAAACACGCCTATTTCGTTTTCTTTCAGCGACGCAGCCAGATGAAATGGAGAAACTCGGTGTATTTAAAAGCGACTTAAAAAAGGCTCAGTTTCTAAACCGATTGCGTGGTGAAATAGCAAAACGCGGAATTATTGATGTACTTCGTAATGGTATTAAGGTTTATCCTGCTGACCTGGTTATGTTTTATCTAACACCAAGTGAGAGAAACATAAAAGCAAAAGCTCTATTTGAGCAGAATATTTTCAGTGTTACACGACAACTGCAGTATTCAAAAGATGCGACTCGTCTTGCCCTTGATTTGTGCATTTTTATCAATGGCTTGCCAGTTATAACATGCGAGCTTAAGAATCAACTTACAAAGCAAAATGTTGATGATGCTGTTTACCAATATAAAACGGATCGTGATCCGAAGGAACTGCTTTTCCAATTTAAACGCTGTATGGTTCATTTTGCAGTAGATGATGCAAGGGTCAAGTTCAGTACTAAGCTTGATGGTAAAGCTTCCTGGTTCTTGCCATTTGACAAAGGGTACAATGATGGAGCCGGCAACCCTCCAAATTCTTCTGGTATAATGACAGATTATTTATGGAAGGACATCCTTGAAAAGTATATGCTTGCACATATAATCGAAAATTACGCTCAAGTTGTTGAAAAAGTAGACCAGGAAACAAAAAAGAAAACATATACACAAATTTTCCCACGTTACCATCAACTGTCTGCTGTTGAAAGTCTCCTCGCAGATGTACGACATAATGGTGTTGGCCAAAGATACTTAATTCAACATAGTGCTGGTAGTGGAAAATCAAATTCTATTGCATGGCTGGCTCATCAACTCGTAGGACTCGAAAAGAATGGAAAAGCCATCATTGACTCTGTGGTAGTTGTTACAGACCGTGTAATACTTGATAAACAAATTCGAGATACGATAAAACAATTTATGCAGGTTTCTAGCACTGTAGCATGGGCAGAACACTCTGATGATTTAAGGAAAGCAATCAATGGCGGTAAGAAGATTATAATAACTACTGTACATAAGTTCCCTATTATTCTTGATAGTATAGGTTCAGAACACAAAGGGCGTTCTTTTGCCATAATTATTGACGAGGCCCATTCATCACAGAGCGGTAACATGTCGGCTAAGATGAATATTGTATTATCGGGTGAAGTTACTGGAGAAGAGGAAGATTTTGAAGATAAAATCAACCGCCTTATGGAAGGGCGCAAAATGCTGAAGAACGCTAGCTATTTTGCATTTACCGCTACTCCGAAAAACAAAACCCTTGAAATGTTTGGTATCCCATACCAAGACGGAGATGAAATTAAACATCGTCCGTTCCATGTATATACAATGAAGCAAGCAATTCAAGAAGGTTTTATTTTAGATGTACTTAAATACTATACCCCTGTTGACAGTTATTACAGACTTGCTAAAACCATTGAAGATGATCCTTTATTTGACAAGAAAAAAGCACAAAAGAAACTCCGTCAATTTGTAGAAAGCAATAAATTTGCCATATCACAAAAAGCAGAAATCATGGTGAACCACTTTCATGATCAGGTTATTTCAAAAGGAAAAATCGGAGGAAAAGCGCGAGCTATGGTGGTTACGAGTAGTATAGAGCGCTGTATAGAATACTATTACGCAATTAATAAATGCCTTGCTGACAGGCGTAGTCCTTATAAAGCTATTATTGCTTTTTCTGGGGAAAAAGAATATGGTGGTAAAACTTTAACCTCTGCAGCAATTAATGGCTTCCCAGATAATACAATTGAGAAGGTATTCCGTAAGGATCCATATCGATTTCTTATAGTGGCTGATATGTTCCAAACGGGTTATGATGAACCACTGCTCCATACAATGTACGTTGACAAAATGCTATCTGATATAAAGGCGGTTCAGACTCTATCTCGACTGAACCGCTCTCATCCACAGAAACATGATACTTTTGTACTTGATTTTGCAAATAAAACAGAGACCATTGAAGCAGCATTCTCAAAATATTATCGGACAACTATTCTGTCTAATGAAACTGATCCGAACAAGCTTTATGATCTCATAGCAATTATGGAATCCCATCAAGTATACGAAAGTGGGCATGTTGATTCGCTTGTTGAACTGTACTTAAATGGTGCAGAACGTGATAGGTTAGATCCTATCCTCGATGCATGTACTGCTATTTACAAAGAGCTTGATGACGAAGGGAAAATTGAATTCAAAAGTGCAGCAAAAGCATTTGTTCGAACATACGGCTTTCTTGGAGCTATTCTTCCTTACGGTAATGCAGAATGGGAAAAGCTATCAATATTTTTAAATTTATTAATACCTAAACTTCCTTCTCCCAAAGAAGATGATTTATCTCAAGGGATACTAGATTCAATTGATTTAGATAGTTACCGAGTGGAAGCTCGTGATTCTATGTCTCTTGTATTAGATGATGCTGACGCTGAGATTGGCCCTGTACCTGCTGGTCGTGTAGGTGGCATAGTGGAGCCAGAAATGGATTTACTTTCTAGCATTCTTTCATCATTTAATGACTTGTTCGGCAATATAGACTGGAACGATGCTGATAATGTTCGCCGCCAAATTCTAGAAATACCAGGAATGGTTACAAAAGACGAGCGCTATATTAACGCAATGAAAAATTCAGACAAGCAAAATGCGCGTATGGAAAGTGAACGTGCCCTTCAGTCGGTTATATTTAGTATAATGGCGGATAATATGGAGTTATTTAAGCAGTTTAATGATAATCCTTCGTTTAAGAAATGGCTGTCGGATCTTGTTTTCAATTTAACGTATAACCCTGAAGGAAAGCCATTTGAAACTCCTTCCAATGATTCAAATAACAAATAA</t>
  </si>
  <si>
    <t xml:space="preserve">0-MTATNTRESGLESLIVDWLVNQNGYEQGSNADYNRDYAIDETRLFRFLSATQPDEMEKLGVFKSDLKKAQFLNRLRGEIAKRGIIDVLRNGIKVYPADLVMFYLTPSERNIKAKALFEQNIFSVTRQLQYSKDATRLALDLCIFINGLPVITCELKNQLTKQNVDDAVYQYKTDRDPKELLFQFKRCMVHFAVDDARVKFSTKLDGKASWFLPFDKGYNDGAGNPPNSSGIMTDYLWKDILEKYMLAHIIENYAQVVEKVDQETKKKTYTQIFPRYHQLSAVESLLADVRHNGVGQRYLIQHSAGSGKSNSIAWLAHQLVGLEKNGKAIIDSVVVVTDRVILDKQIRDTIKQFMQVSSTVAWAEHSDDLRKAINGGKKIIITTVHKFPIILDSIGSEHKGRSFAIIIDEAHSSQSGNMSAKMNIVLSGEVTGEEEDFEDKINRLMEGRKMLKNASYFAFTATPKNKTLEMFGIPYQDGDEIKHRPFHVYTMKQAIQEGFILDVLKYYTPVDSYYRLAKTIEDDPLFDKKKAQKKLRQFVESNKFAISQKAEIMVNHFHDQVISKGKIGGKARAMVVTSSIERCIEYYYAINKCLADRRSPYKAIIAFSGEKEYGGKTLTSAAINGFPDNTIEKVFRKDPYRFLIVADMFQTGYDEPLLHTMYVDKMLSDIKAVQTLSRLNRSHPQKHDTFVLDFANKTETIEAAFSKYYRTTILSNETDPNKLYDLIAIMESHQVYESGHVDSLVELYLNGAERDRLDPILDACTAIYKELDDEGKIEFKSAAKAFVRTYGFLGAILPYGNAEWEKLSIFLNLLIPKLPSPKEDDLSQGILDSIDLDSYRVEARDSMSLVLDDADAEIGPVPAGRVGGIVEPEMDLLSSILSSFNDLFGNIDWNDADNVRRQILEIPGMVTKDERYINAMKNSDKQNARMESERALQSVIFSIMADNMELFKQFNDNPSFKKWLSDLVFNLTYNPEGKPFETPSNDSNNK*</t>
  </si>
  <si>
    <t xml:space="preserve">A 5;T 1;C 666;</t>
  </si>
  <si>
    <t xml:space="preserve">A 6.4;T 0;C 27.17    </t>
  </si>
  <si>
    <t xml:space="preserve">Teth514_2127</t>
  </si>
  <si>
    <t xml:space="preserve">D</t>
  </si>
  <si>
    <t xml:space="preserve">rod shape-determining protein RodA</t>
  </si>
  <si>
    <t xml:space="preserve">ATGTTTGATAAAAAACTTTTAAAAAATTTTGACTGGGGATTGTTAATAGTTGTACTTTTAATATGTGTATATAGTGTTATTGTTGTGACAAGTGCCTCTCACACACTTCAAACAGGCTCTTACAGAAAAGTTATTATCCAAATTGCGGCAATTTTAGTAGGGCTTATTTCTATCGCTCTAATATGTCTTTTTGATTATAATACCCTTGCTAAGTTTTCTACTTTTATATATATTCTCAACCTTTTTGGTCTTGTGTTGGTTTTAGCCATAGGAAAGGAAAGTAAGGGTGCACAAAGCTGGATAAGTTTAGGGCCTGTGAATATTCAACCTTCCGAATTTTCTAAGTTGGCATTAGTGCTAACTTTGGCGAATATGTTTAGTAAGATGGAAGAAATAAAGACTTTTAAAGAGCTTTTGTGGCCAATGGCTTATTTAGGGATTACTTTTGTTGCAGTGATGTTGCAGCCGGATTTAGGGACAGGGCTTGTATTTATCGCAATTTTTTTAGCCATAGTATATATTTCGGGGATAAGGACAAAGGTATTGGCACAGCTTTTTGCTTTAGGAATTGCCCTGTTGCCTATTGGATACAAACTATTAAAACCTTACCAGAGAAATAGACTTTTATCCTTTTTAAATCCGGAACTGGACCCGATGGGAACAGGTTACCATGTGATTCAGTCTAAAATTGCTATCGGTTCAGGAATGTTTTGGGGGAAGGGGCTTTTTGACGGAAGCCAAACTCAGCTCTATTATCTTCCCGAAGCATGGACAGACTTTATTTTTTCTGTTGTAGGGGAAGAATTAGGGTTTATAGGGGCATCTATACTAATAGTTCTCTATGCTATTATGTTGTATAGAGCTTGGAAGATTGCTTATAATGCTAAGGATAAATATGGTATGCTGGTGGCTGTAGGAATTATTGCTATGTTTACATTTCATATCTTTGAAAATATAGGGATGACTATTGGGATAATGCCAATCACAGGTATTCCTCTTCCCTTTATGAGCTATGGTGGAAGTGCAATGGTAGCGAATATGATGGCAATAGGACTTTTAGAAAATATAAGCATGAGAAGGCAAAAGATAAACTTTTAG</t>
  </si>
  <si>
    <t xml:space="preserve">MFDKKLLKNFDWGLLIVVLLICVYSVIVVTSASHTLQTGSYRKVIIQIAAILVGLISIALICLFDYNTLAKFSTFIYILNLFGLVLVLAIGKESKGAQSWISLGPVNIQPSEFSKLALVLTLANMFSKMEEIKTFKELLWPMAYLGITFVAVMLQPDLGTGLVFIAIFLAIVYISGIRTKVLAQLFALGIALLPIGYKLLKPYQRNRLLSFLNPELDPMGTGYHVIQSKIAIGSGMFWGKGLFDGSQTQLYYLPEAWTDFIFSVVGEELGFIGASILIVLYAIMLYRAWKIAYNAKDKYGMLVAVGIIAMFTFHIFENIGMTIGIMPITGIPLPFMSYGGSAMVANMMAIGLLENISMRRQKINF</t>
  </si>
  <si>
    <t xml:space="preserve">1-ATGTTTGATAAAAAACTTTTAAAAAATTTTGACTGGGGATTGTTAATAGTTGTACTTTTAATATGTGTATATAGTGTTATTGTTGTGACAAGTGCCTCTCACACACTTCAAACAGGCTCTTGCAGAAAAGTTATTATCCAAATTGCGGCAATTTTAGTAGGGCTTATTTCTATCGCTCTAATATGTCTTTTTGATTATAATACCCTTGCTAAGTTTTCTACTTTTATATATATTCTCAACCTTTTTGGTCTTGTGTTGGTTTTAGCCATAGGAAAGGAAAGTAAGGGTGCACAAAGCTGGATAAGTTTAGGGCCTGTGAATATTCAACCTTCCGAATTTTCTAAGTTGGCATTAGTGCTAACTTTGGCGAATATGTTTAGTAAGATGGAAGAAATAAAGACTTTTAAAGAGCTTTTGTGGCCAATGGCTTATTTAGGGATTACTTTTGTTGCAGTGATGTTGCAGCCGGATTTAGGGACAGGGCTTGTATTTATCGCAATTTTTTTAGCCATAGTATATATTTCGGGGATAAGGACAAAGGTATTGGCACAGCTTTTTGCTTTAGGAATTGCCCTGTTGCCTATTGGATACAAACTATTAAAACCTTACCAGAGAAATAGACTTTTATCCTTTTTAAATCCGGAACTGGACCCGATGGGAACAGGTTACCATGTGATTCAGTCTAAAATTGCTATCGGTTCAGGAATGTTTTGGGGGAAGGGGCTTTTTGACGGAAGCCAAACTCAGCTCTATTATCTTCCCGAAGCATGGACAGACTTTATTTTTTCTGTTGTAGGGGAAGAATTAGGGTTTATAGGGGCATCTATACTAATAGTTCTCTATGCTATTATGTTGTATAGAGCTTGGAAGATTGCTTATAATGCTAAGGATAAATATGGTATGCTGGTGGCTGTAGGAATTATTGCTATGTTTACATTTCATATCTTTGAAAATATAGGGATGACTATTGGGATAATGCCAATCACAGGTATTCCTCTTCCCTTTATGAGCTATGGTGGAAGTGCAATGGTAGCGAATATGATGGCAATAGGACTTTTAGAAAATATAAGCATGAGAAGGCAAAAGATAAACTTTTAG</t>
  </si>
  <si>
    <t xml:space="preserve">1-MFDKKLLKNFDWGLLIVVLLICVYSVIVVTSASHTLQTGSCRKVIIQIAAILVGLISIALICLFDYNTLAKFSTFIYILNLFGLVLVLAIGKESKGAQSWISLGPVNIQPSEFSKLALVLTLANMFSKMEEIKTFKELLWPMAYLGITFVAVMLQPDLGTGLVFIAIFLAIVYISGIRTKVLAQLFALGIALLPIGYKLLKPYQRNRLLSFLNPELDPMGTGYHVIQSKIAIGSGMFWGKGLFDGSQTQLYYLPEAWTDFIFSVVGEELGFIGASILIVLYAIMLYRAWKIAYNAKDKYGMLVAVGIIAMFTFHIFENIGMTIGIMPITGIPLPFMSYGGSAMVANMMAIGLLENISMRRQKINF*</t>
  </si>
  <si>
    <t xml:space="preserve">A 1;T 5;G 639;</t>
  </si>
  <si>
    <t xml:space="preserve">A 33;T 6.6;G 28.43    </t>
  </si>
  <si>
    <t xml:space="preserve">Teth514_1206</t>
  </si>
  <si>
    <t xml:space="preserve">E</t>
  </si>
  <si>
    <t xml:space="preserve">peptidase T</t>
  </si>
  <si>
    <t xml:space="preserve">ATGAAAGAGGGTTATAATATGTCAAAAATAGTGGAGAGATTTTTAAAATATGTAAAATATCATTCAACATCGGATGAAAACTCAACAACTTATCCCAGCACTGAGGGACAAGTAATATTTGCAAAAGAATTAGCAAATGAGCTTGAAGAAATAGGCCTTAAAGAGGTAAATGTAGATGAAAACGGTTATGTTACGGCTTTACTTCCTTCAAATACTGACAAAGAACTCCCTACAATAGGATTTATAGCTCATATGGACACAAGTCCTGACATGTGCGGCAAAGACGTAAAGCCTCAGATAATAGAAAATTATGATGGCAAAGATATAATCTTAAACAAAGAAAAAAACATAGTATTATCTCCTACTGAATTTCCAGAGCTTAAAAATTACATAGGAAAAACTTTAATCACCACAGACGGAACAACTCTTTTGGGAGCTGATGATAAAGCAGGAATTGCAGAAATAATAACAGCTATGGAATATTTAATAAATCATCCTGAAATAAAGCATGGCAATATAAAAGTAGCCTTCACACCTGATGAAGAAATTGGTAGGGGTGTAGACAAATTTGATGTAAAAAAATTTAATTGTGATTTTGCTTATACTGTAGATGGCGGTGGAATTGGAGAAATAGAATACGAAAATTTCAATGCTGCCAGTGCTAAAATCAAAATTAATGGCAGAAATGTGCATCCTGGAACAGCAAAAGGCAAGATGAAAAACTCCATTTTGATTGGAATAGAACTCCAAAATATGTTACCTGAGCATGAAACTCCTGCCAATACTGAAGGATATGAAGGATTTTATCATTTAAACAATTTTGAAGGCAATGTAGAACAAACTAAAATGTATTATATTATCAGAGATTTTGATAAACAAACTTTTTTAGATAAAAAAGAATACCTAAAAAGCATTGTAGAAACATTAAATAAAAAATACGGTGAAGGCACAATAGAGCTTGAACTTAAAGACCAGTATTACAATATGAGAGAAATAATTGAAAAGCATATGCACATAATTGATACAGCATTAGAGGCAATGAAATTAGTAGGAGTCGAACCTAAAATAGTGCCTATAAGAGGGGGCACTGATGGAGCAAGATTAAGCTACATGGGACTTCCAACACCTAATTTATTCACAGGTGGACATAATTTTCATGGTAAATATGAATTTATACCAACATACGCAATCGAAAAAGCCGTCGAAGTTATAATAAAAATAATTGAGCTTTATGCACAAAAATAA</t>
  </si>
  <si>
    <t xml:space="preserve">MKEGYNMSKIVERFLKYVKYHSTSDENSTTYPSTEGQVIFAKELANELEEIGLKEVNVDENGYVTALLPSNTDKELPTIGFIAHMDTSPDMCGKDVKPQIIENYDGKDIILNKEKNIVLSPTEFPELKNYIGKTLITTDGTTLLGADDKAGIAEIITAMEYLINHPEIKHGNIKVAFTPDEEIGRGVDKFDVKKFNCDFAYTVDGGGIGEIEYENFNAASAKIKINGRNVHPGTAKGKMKNSILIGIELQNMLPEHETPANTEGYEGFYHLNNFEGNVEQTKMYYIIRDFDKQTFLDKKEYLKSIVETLNKKYGEGTIELELKDQYYNMREIIEKHMHIIDTALEAMKLVGVEPKIVPIRGGTDGARLSYMGLPTPNLFTGGHNFHGKYEFIPTYAIEKAVEVIIKIIELYAQK</t>
  </si>
  <si>
    <t xml:space="preserve">1-ATGAAAGAGGGTTATAATATGTCAAAAATAGTGGAGAGATTTTTAAAATATGTAAAATATCATTCAACATCGGATGAAAACTCAACAACTTATCCCAGCACTGAGGGACAAGTAATATTTGCAAAAGAATTAGCAAATGAGCTTGAAGAAATAGGCCTTAAAGAGGTAAATGTAGATGAAAACGGTTATGTTACGGCTTTACTTCCTTCAAATACTGACAAAGAACTCCCTACAATAGGATTTATAGCTCATATGGACACAAGTCCTGACATGTGCGGCAAAGACGTAAAGCCTCAGATAATAGAAAATTATGATGGCAAAGATATAATCTTAAACAAAGAAAAAAACATAGTATTATCTCCTACTGAATTTCCAGAGCTTAAAAATTACATAGGAAAAACTTTAATCACCACAGACGGAACAACTCTTTTGGGAGCTGATGATAAAGCAGGAATTGCAGAAATAATAACAGCTATGGAATATTTAATAAATCATCCTGAAACAAAGCATGGCAATATAAAAGTAGCCTTCACACCTGATGAAGAAATTGGTAGGGGTGTAGACAAATTTGATGTAAAAAAATTTAATTGTGATTTTGCTTATACTGTAGATGGCGGTGGAATTGGAGAAATAGAATACGAAAATTTCAATGCTGCCAGTGCTAAAATCAAAATTAATGGCAGAAATGTGCATCCTGGAACAGCAAAAGGCAAGATGAAAAACTCCATTTTGATTGGAATAGAACTCCAAAATATGTTACCTGAGCATGAAACTCCTGCCAATACTGAAGGATATGAAGGATTTTATCATTTAAACAATTTTGAAGGCAATGTAGAACAAACTAAAATGTATTATATTATCAGAGATTTTGATAAACAAACTTTTTTAGATAAAAAAGAATACCTAAAAAGCATTGTAGAAACATTAAATAAAAAATACGGTGAAGGCACAATAGAGCTTGAACTTAAAGACCAGTATTACAATATGAGAGAAATAATTGAAAAGCATATGCACATAATTGATACAGCATTAGAGGCAATGAAATTAGTAGGAGTCGAACCTAAAATAGTGCCTATAAGAGGGGGCACTGATGGAGCAAGATTAAGCTACATGGGACTTCCAACACCTAATTTATTCACAGGTGGACATAATTTTCATGGTAAATATGAATTTATACCAACATACGCAATCGAAAAAGCCGTCGAAGTTATAATAAAAATAATTGAGCTTTATGCACAAAAATAA</t>
  </si>
  <si>
    <t xml:space="preserve">1-MKEGYNMSKIVERFLKYVKYHSTSDENSTTYPSTEGQVIFAKELANELEEIGLKEVNVDENGYVTALLPSNTDKELPTIGFIAHMDTSPDMCGKDVKPQIIENYDGKDIILNKEKNIVLSPTEFPELKNYIGKTLITTDGTTLLGADDKAGIAEIITAMEYLINHPETKHGNIKVAFTPDEEIGRGVDKFDVKKFNCDFAYTVDGGGIGEIEYENFNAASAKIKINGRNVHPGTAKGKMKNSILIGIELQNMLPEHETPANTEGYEGFYHLNNFEGNVEQTKMYYIIRDFDKQTFLDKKEYLKSIVETLNKKYGEGTIELELKDQYYNMREIIEKHMHIIDTALEAMKLVGVEPKIVPIRGGTDGARLSYMGLPTPNLFTGGHNFHGKYEFIPTYAIEKAVEVIIKIIELYAQK*</t>
  </si>
  <si>
    <t xml:space="preserve">A 1;T 2;C 1;N 1;G 524;</t>
  </si>
  <si>
    <t xml:space="preserve">A 4;T 19;C 4;N 0;G 29.32</t>
  </si>
  <si>
    <t xml:space="preserve">Teth514_1287</t>
  </si>
  <si>
    <t xml:space="preserve">F</t>
  </si>
  <si>
    <t xml:space="preserve">NUDIX hydrolase</t>
  </si>
  <si>
    <t xml:space="preserve">ATGAAACAAATAATTGTAGGAGTAGGCGGTATTGTCATAAAAGATAATAAAGTTTTATTGGTAAGGCATACTTACGGCCAATTTAAAGGCAAATGGATAATACCCGGCGGCCATGTGGAGACCGGTGAAAATATAGACGATGCAGTTTTAAGAGAAATAAAAGAAGAAACTTCAATAGAAACCCGTGTAAAAAATATCATTTCTATAAGAAGTATAATACTTCCCGATGGCAATTCGGAAATATACATTGTTTTTTTGTTAGATTATGTTTCAGGAACTCCTACTTCTGACGGAATAGAAAATGACGCCGCAGCTTTTTTTGACATAGATAAAGTCATAAATGATGAAAATGTAGTCTATCTTTCTCGCTATTTAATTAAAAAGGTATTGACACACACTTATAATAAATTGTCCCCTGACCTCTTTTATCCTTTTGGCAATTTTAATTATAAGCTATTTTGTTGA</t>
  </si>
  <si>
    <t xml:space="preserve">MKQIIVGVGGIVIKDNKVLLVRHTYGQFKGKWIIPGGHVETGENIDDAVLREIKEETSIETRVKNIISIRSIILPDGNSEIYIVFLLDYVSGTPTSDGIENDAAAFFDIDKVINDENVVYLSRYLIKKVLTHTYNKLSPDLFYPFGNFNYKLFC</t>
  </si>
  <si>
    <t xml:space="preserve">1-ATGAAACAAATAATTGTAGGAGTAGGCGGTATTGTCATAAAAGATAATAAAGTTTTATTGGTAAGGCATACTTACGGCCAATTTAAAGGCAAATGGATAATACCCGGCGGCCATGTGGAGACCGGTGAAAATATAGACGATGCAGTTTTAAGAGAAATAAAAGAAGAAACTTCAACAGAAACCCGTGTAAAAAATATCATTTCTATAAGAAGTATAATACTTCCCGATGGCAATTCGGAAATATACATTGTTTTTTTGTTAGATTATGTTTCAGGAACTCCTACTTCTGACGGAATAGAAAATGACGCCGCAGCTTTTTTTGACATAGATAAAGTCATAAATGATGAAAATGTAGTCTATCTTTCTCGCTATTTAATTAAAAAGGTATTGACACACACTTATAATAAATTGTCCCCTGACCTCTTTTATCCTTTTGGCAATTTTAATTATAAGCTATTTTGTTGA</t>
  </si>
  <si>
    <t xml:space="preserve">1-MKQIIVGVGGIVIKDNKVLLVRHTYGQFKGKWIIPGGHVETGENIDDAVLREIKEETSTETRVKNIISIRSIILPDGNSEIYIVFLLDYVSGTPTSDGIENDAAAFFDIDKVINDENVVYLSRYLIKKVLTHTYNKLSPDLFYPFGNFNYKLFC*</t>
  </si>
  <si>
    <t xml:space="preserve">A 2;T 8;G 861;</t>
  </si>
  <si>
    <t xml:space="preserve">A 21;T 13.88;G 29.75    </t>
  </si>
  <si>
    <t xml:space="preserve">Teth514_1305</t>
  </si>
  <si>
    <t xml:space="preserve">DeoR family transcriptional regulator</t>
  </si>
  <si>
    <t xml:space="preserve">ATGAAAGATATTATAGCTTTACAACAAAAGATAGTACCAGAGTTAATAGATTTACTTCAAAAGAGATATACTATAATGCGAAACATATATTTTAATCAACCTATAGGACGACGGGCACTTTCGCACCAGTTGAATATGGGGGAACGAATAATTAGAACTGAGGTATCTTTTTTGAAGGCTCAAGGTTTGGTGGATATAAATCCCTTAGGTATGACTATCACAAAAGAGGGAGAAGAATTAATTGAGAATTTGAAGGATTTTATACATGAGCTTAAAGGCCTTAACAATATTGAGAGTTTGTTAAAGGACAAGCTGGGGATTGAGAAAGTGATAATCGTACCAGGCGACATAGAACAAGATCCTATGATAAAAAAAGAATTAGGAAAATCAGCAGCGAATTACCTAAAAACTATAATAAATTATGACAGTATTATTGCTTTAACTGGCGGTTCAACTGTGCTGGAAGTGGCTAATGGAATGCCTCAGCTTTATTCCAAATCAAACATGGTAGTTGTACCTGCTCGTGGTGGATTGGGGAGAGAAGTAGAAAAGCAAGCGAATACAATCGCTTCAATTTTAGCTAAAAAACTTGGTGGTACATATAAAATGTTGCACGTGCCGGATAATTTAGGCAAAGAAGCGGTAAAAAGCCTTATCAAAGAGCCGGATATAAAAGATGTGGTAGAAACCTTAAAAAAAGCTGATATTTTAATATTTGGAATAGGTCGCGCAGATGTAATGGCAGAGAGAAGAAATTTACCCCAAGATATTAGAGATTTTTTAGTAAGGAACAATGCTACAGCTGAAGCTTTAGGATATTATTTTGATAAAGAAGGAAAAGTGGTCTATGCAACACCAAGCATTTTCTTGACTTTAGAAGACCTAAAGCTTGTTAAAAATTTAATAGCTGTATCTGGTGGGAAAAATAAAGCAGAAGCGATTGTCTCTACTTGTAGAAGTGGCAATGTACAAGTGCTTGTCACTGATGAAGGAGCTGCATTTGAGATTTTAAAAATTGTTTAA</t>
  </si>
  <si>
    <t xml:space="preserve">MKDIIALQQKIVPELIDLLQKRYTIMRNIYFNQPIGRRALSHQLNMGERIIRTEVSFLKAQGLVDINPLGMTITKEGEELIENLKDFIHELKGLNNIESLLKDKLGIEKVIIVPGDIEQDPMIKKELGKSAANYLKTIINYDSIIALTGGSTVLEVANGMPQLYSKSNMVVVPARGGLGREVEKQANTIASILAKKLGGTYKMLHVPDNLGKEAVKSLIKEPDIKDVVETLKKADILIFGIGRADVMAERRNLPQDIRDFLVRNNATAEALGYYFDKEGKVVYATPSIFLTLEDLKLVKNLIAVSGGKNKAEAIVSTCRSGNVQVLVTDEGAAFEILKIV</t>
  </si>
  <si>
    <t xml:space="preserve">1-ATGAAAGATATTATAGCTTTACAACAAAAGATAGTACCAGAGTTAATAGATTTACTTCAAAAGAGATATACTATAATGCGAAACATATATTTTAATCAACCTATAGGACGACGGGCACTTTCGCACCAGTTGAATATGGGGGAACGAATAATTAGAACTGAGGTATCTTTTTTGAAGGCTCAAGGTTTGGTGGATATAAATCCCTTAGGTATGACTATCACAAAAGAGGGAGAAGAATTAATTGAGAATTTGAAGGATTTTATACATGAGCTTAAAGGCCTTAACAATATTGAGAGTTTGTTAAAGGACAAGCTGGGGATTGAGAAAGTGATAATCGTACCAGGCGACATAGAACAAGATCCTATGATAAAAAAAGAATTAGGAAAATCAGCAGCGAGTTACCTAAAAACTATAATAAATTATGACAGTATTATTGCTTTAACTGGCGGTTCAACTGTGCTGGAAGTGGCTAATGGAATGCCTCAGCTTTATTCCAAATCAAACATGGTAGTTGTACCTGCTCGTGGTGGATTGGGGAGAGAAGTAGAAAAGCAAGCGAATACAATCGCTTCAATTTTAGCTAAAAAACTTGGTGGTACATATAAAATGTTGCACGTGCCGGATAATTTAGGCAAAGAAGCGGTAAAAAGCCTTATCAAAGAGCCGGATATAAAAGATGTGGTAGAAACCTTAAAAAAAGCTGATATTTTAATATTTGGAATAGGTCGCGCAGATGTAATGGCAGAGAGAAGAAATTTACCCCAAGATATTAGAGATTTTTTAGTAAGGAACAATGCTACAGCTGAAGCTTTAGGATATTATTTTGATAAAGAAGGAAAAGTGGTCTATGCAACACCAAGCATTTTCTTGACTTTAGAAGACCTAAAGCTTGTTAAAAATTTAATAGCTGTATCTGGTGGGAAAAATAAAGCAGAAGCGATTGTCTCTACTTGTAGAAGTGGCAATGTACAAGTGCTTGTCACTGATGAAGGAGCTGCATTTGAGATTTTAAAAATTGTTTAA</t>
  </si>
  <si>
    <t xml:space="preserve">1-MKDIIALQQKIVPELIDLLQKRYTIMRNIYFNQPIGRRALSHQLNMGERIIRTEVSFLKAQGLVDINPLGMTITKEGEELIENLKDFIHELKGLNNIESLLKDKLGIEKVIIVPGDIEQDPMIKKELGKSAASYLKTIINYDSIIALTGGSTVLEVANGMPQLYSKSNMVVVPARGGLGREVEKQANTIASILAKKLGGTYKMLHVPDNLGKEAVKSLIKEPDIKDVVETLKKADILIFGIGRADVMAERRNLPQDIRDFLVRNNATAEALGYYFDKEGKVVYATPSIFLTLEDLKLVKNLIAVSGGKNKAEAIVSTCRSGNVQVLVTDEGAAFEILKIV*</t>
  </si>
  <si>
    <t xml:space="preserve">A 5;T 947;N 1;C 2;G 3;</t>
  </si>
  <si>
    <t xml:space="preserve">A 19;T 27.7;N 0;C 8.5;G 12.67</t>
  </si>
  <si>
    <t xml:space="preserve">Teth514_0874</t>
  </si>
  <si>
    <t xml:space="preserve">J</t>
  </si>
  <si>
    <t xml:space="preserve">50S ribosomal protein L16</t>
  </si>
  <si>
    <t xml:space="preserve">ATGTTAATGCCAAAAAGAGTGAAATACAGAAAACAACAACGGGGCAGAATAAAAGGAAATGCTACTCGTGGTAATACCCTGACTTATGGAGAATATGGGTTGCAAGCGCTGGAACCTGGTTGGATTACAGCCACCCAAATTGAGGCAGCTAGGGTTGCAATGACGAGGTTTATAAAAAGAGGCGGGAAAGTGTGGATAAAAATTTTCCCTGATAAGCCGGTTACTAAAAAACCTGCTGAAACTCGTATGGGTTCAGGGAAAGGGTCACCAGAATTTTGGGTAGCAGTTGTAAAGCCAGGTAGAGTTCTTTTTGAAATAGCTGGGGTATCAGAAGAAGTTGCAAAAGAGGCTTTAAGGCTTGCAATGCATAAACTGCCTATAAAGACAAAGTTTTTAAAACGTGAAGAATTGGGTGGTGAAGATAATGAAAGCTAG</t>
  </si>
  <si>
    <t xml:space="preserve">MLMPKRVKYRKQQRGRIKGNATRGNTLTYGEYGLQALEPGWITATQIEAARVAMTRFIKRGGKVWIKIFPDKPVTKKPAETRMGSGKGSPEFWVAVVKPGRVLFEIAGVSEEVAKEALRLAMHKLPIKTKFLKREELGGEDNES</t>
  </si>
  <si>
    <t xml:space="preserve">1-ATGTTAATGCCAAAAAGAGTGAAATACAGAAAACAACAACGGGGCAGAATAAAAGGAAATGCTACTCGTGGTAATACCCTGACTTATGGAGAATATGGGTTGCAAGCGCTGGAACCTGGTTGGATTACAGCCACCCAAATTGAGGCAGCTAGGGTTGCAATGACGAGGTTTATAAAAAGAGGCGGGAAAGTGTGGATAAAAATTTTCCCTGATAAGCCGGTTACTAAAAAACCTGCTGAAACTCGTATGGGTTCAGGGAAAGGGTCACCAGAATTTTGGGTAGCAGTTGTAAAGCCAGGTAGAGTTCTTTTTGAAATAGTTGGGGTATCAGAAGAAGTTGCAAAAGAGGCTTTAAGGCTTGCAATGCATAAACTGCCTATAAAGACAAAGTTTTTAAAACGTGAAGAATTGGGTGGTGAAGATAATGAAAGCTAG</t>
  </si>
  <si>
    <t xml:space="preserve">1-MLMPKRVKYRKQQRGRIKGNATRGNTLTYGEYGLQALEPGWITATQIEAARVAMTRFIKRGGKVWIKIFPDKPVTKKPAETRMGSGKGSPEFWVAVVKPGRVLFEIVGVSEEVAKEALRLAMHKLPIKTKFLKREELGGEDNES*</t>
  </si>
  <si>
    <t xml:space="preserve">A 1588;T 8;C 5;G 6;</t>
  </si>
  <si>
    <t xml:space="preserve">A 27.23;T 9.12;C 13.8;G 9.5  </t>
  </si>
  <si>
    <t xml:space="preserve">Teth514_0717</t>
  </si>
  <si>
    <t xml:space="preserve">peptidase M23B</t>
  </si>
  <si>
    <t xml:space="preserve">ATGGATAACCAGGTTATGATTCTTAAAAACAGAGTTAAAAACATAATATCAAGATACCTGTGGAAAGCTGTAAAACCTGTGCTCCTCACTTTTTTGCCCTACTTGATAATAATGGGTCTGGTAATACTTATACTTCTTTCAATTTTTGGTGCAGCTCCTAAACAGATGGCTGAAGGAAAAGAAAAGGTGAAGAAGTATGTGGAAAGCATTAAGCCGGAAGTAATATCAAAGTACAGGCAGGAAGAAAATTTTCAGCTGCCGTGGGGTATAGTTTATGCAGTTGAGGAGTATGCAAACGGCTGGAGCAAAGATGTTGATATGACAAGAGTCAGAAGAATAGCTGAAGGGCTTAAGCCGGAGTTTGAGTATATGGACTATACGGAGAAGATTGTAACAGTTAGATTTGAAGTTAATGCTGAGGGAAATGTGACTGCTAAGGAGGAAGTTGCTTATGTGCCTGTTAAACTGCTTACTCAGGTAAGAACTTATGAAGGGATTTATGTGTTTGAGTATCAAGAAGTGACCGATGTAAAAGGAAATGAATCACGCACATATATGGCTTTAAAAGGGATGGAGTTTTATGAGGACTATTCTAAACTGGATGCAGTAATAGCAGGAGAAATTAAAACAAGCTTTTACAGTAGTTATAAACGAGAAACTAAAACCATTGAGCTTTCTGGAGGAAAGCTTTTGTGGCCTGTTCCTTCAAGTCATACAGTAACATCGCCTTTTGGCATGAGGTTTCATCCAGTGACAGGAACATACAAAATGCACACGGGAATAGACATAGCGGCAAACACAGGAGATGAAATAGTTGCAGCAGCTGACGGTGTCGTGACAACATCAGGGCCTTATGGAGGGTATGGGAATACAGTGGTGATAGACCACAGCGGAGGCATTTCAACCTTGTATGCACACAACTCACAGGTGCTTGTTAAGGTTGGAGATGTTGTAAAGAAGGGACAGAAGATAGCACTGGCAGGAAGCACAGGTATTGCTACAGGGTCTCACCTTCACTTTGAGGTGAGAGTAAGCGGAACTCCTGTAAATCCTTTAGGAGATATAAATGTGCCGGCAGGGAGTGTTGCAGTAAATGACAGTATTGACAGAAAGTTTATTCTGGAGACGGGAATTGCTTTTATGAAAGGTGATCAAAACTTGGAGTGGCTGCTGGGCATTGGTGCGAGCAAAGAATATGCGGCAAAACCCGGCAGAATACCGGAAAATTTGCTCCCTGTGTTTAAAGAAGCAGGAAGAGAATACGGTATTCCGTGGTATGTGCTTGCAGCAATAGCTTTTAGAGAATCAAGTTTTAATCCAAACGCAATAGGTCCATATTTGCCTGAGCTGAAAACAAGGGCTGTGGGTATGATGCAGTTCCTGCAAAGTACATTTGACGAGTATGCTGTAGACGGCAACAACAATGGAACAAAAAGTCCTTTTGAGCCCGAAGATGCAGTTTTCACTGCTGCGAGATATTTAGCGGCAAATAGAGATGTTTATTTAAGGAAAGGGTTTAATGAAGATGAGGCTTTAAGATATGCGGTATGGCACTACAATCACGCATGGTGGTATGTAGACCAGGTAATGGCTATTGGAGAAAAGTATAAAAATAATTACCCGTGA</t>
  </si>
  <si>
    <t xml:space="preserve">MDNQVMILKNRVKNIISRYLWKAVKPVLLTFLPYLIIMGLVILILLSIFGAAPKQMAEGKEKVKKYVESIKPEVISKYRQEENFQLPWGIVYAVEEYANGWSKDVDMTRVRRIAEGLKPEFEYMDYTEKIVTVRFEVNAEGNVTAKEEVAYVPVKLLTQVRTYEGIYVFEYQEVTDVKGNESRTYMALKGMEFYEDYSKLDAVIAGEIKTSFYSSYKRETKTIELSGGKLLWPVPSSHTVTSPFGMRFHPVTGTYKMHTGIDIAANTGDEIVAAADGVVTTSGPYGGYGNTVVIDHSGGISTLYAHNSQVLVKVGDVVKKGQKIALAGSTGIATGSHLHFEVRVSGTPVNPLGDINVPAGSVAVNDSIDRKFILETGIAFMKGDQNLEWLLGIGASKEYAAKPGRIPENLLPVFKEAGREYGIPWYVLAAIAFRESSFNPNAIGPYLPELKTRAVGMMQFLQSTFDEYAVDGNNNGTKSPFEPEDAVFTAARYLAANRDVYLRKGFNEDEALRYAVWHYNHAWWYVDQVMAIGEKYKNNYP</t>
  </si>
  <si>
    <t xml:space="preserve">1-ATGGATAACCAGGTTATGATTCTTAAAAACAGAGTTAAAAACATAATATCAAGATACCTGTGGAAAGCTGTAAAACCTGTGCTCCTCACTTTTTTGCCCTACTTGATAATAATGGGTCTGGTAATACTTATACTTCTTTCAATTTTTGGTGCAGCTCCTAAACAGATGGCTGAAGGAAAAGAAAAGGTGAAGAAGTATGTGGAAAGCATTAAGCCGGAAGTAATATCAAAGTACAGGCAGGAAGAAAATTTTCAGCTGCCGTGGGGTATAGTTTATGCAGTTGAGGAGTATGCAAACGGCTGGAGCAAAGATGTTGATATGACAAGAGTCAGAAGAATAGCTGAAGGGCTTAAGCCGGAGTTTGAGTATATGGACTATACGGAGAAGATTGTAACAGTTAGATTTGAAGTTAATGCTGAGGGAAATGTGACTGCTAAGGAGGAAGTTGCTTATGTGCCTGTTAAACTGCTTACTCAGGTAAGAACTTATGAAGGGATTTATGTGTTTGAGTATCAAGAAGTGACCGATGTAAAAGGAAATGAATCACGCACATATATGGCTTTAAAAGGGATGGAGTTTTATGAGGACTATTCTAAACTGGATGCAGTAATAGCAGGAGAAATTAAAACAAGCTTTTACAGTAGTTATAAACGAGAAACTAAAACCATTGAGCTTTCTGGAGGAAAGCTTTTGTGGCCTGTTCCTTCAAGTCATACAGTAACATCGCCTTTTGGCATGAGGTTTCATCCAGTGACAGGAACATACAAAATGCACACGGGAATAGACATAGCGGCAAACACAGGAGATGAAATAGTTGCAGCAGCTGACGGTGTCGTGACAACATCAGGGCCTTATGGAGGGTATGGGAATACAGTGGTGATAGACCACAGCGGAGGCATTTCAACCTTGTATGCACACAACTCACAGGTGCTTGTTAAGGTTGGAGATGTTGTAAAGAAGGGACAGAAGATAGCACTGGCAGGAAGCACAGGTATTGCTACAGGGTCTCACCTTCACTTTGAGGTGAGAGTAAGCGGAACTCCTGTAAATCCTTTAGGAGATATAAATGTGCCGGCAGGGAGTGTTGCAGTAAATGACAGTATTGACAGAAAGTTTATTCTGGAGACGGGAATTGCTTTTATGAAAGGTGATCAAAACTTGGAGTGGCTGCTGGGCATTGGTGCGAGCAAAGAATATGCGGCAAAACCCGGCAGAATACCGGAAAATTTGCTCCCTGTGTTTAAAGAAGCAGGAAGAGAATACGGTATTCCGTGGTATGTGCTTGCAGCAATAGCTTTTAGAGAATCAAGTTTTAATCCAAACGCAATAGGTCCATATTTGCCTGAGCTGAAAACAAGGGCTGTGGGTATGATGCAGTTCCTGCAAAGTACATTTGACGAGTATGCTGTAGACGGCAACAACAATGGAACAAAAAGTCCTTTTGAGCCCGAAGATGCAGTTTTCACTGCTGCGAGATATTTAGCGGCAAATAGAGATGTTTATTTAAGGAAAGGGTTTAATGAAGATGAGACTTTAAGATATGCGGTATGGCACTACAATCACGCATGGTGGTATGTAGACCAGGTAATGGCTATTGGAGAAAAGTATAAAAATAATTACCCGTGA</t>
  </si>
  <si>
    <t xml:space="preserve">1-MDNQVMILKNRVKNIISRYLWKAVKPVLLTFLPYLIIMGLVILILLSIFGAAPKQMAEGKEKVKKYVESIKPEVISKYRQEENFQLPWGIVYAVEEYANGWSKDVDMTRVRRIAEGLKPEFEYMDYTEKIVTVRFEVNAEGNVTAKEEVAYVPVKLLTQVRTYEGIYVFEYQEVTDVKGNESRTYMALKGMEFYEDYSKLDAVIAGEIKTSFYSSYKRETKTIELSGGKLLWPVPSSHTVTSPFGMRFHPVTGTYKMHTGIDIAANTGDEIVAAADGVVTTSGPYGGYGNTVVIDHSGGISTLYAHNSQVLVKVGDVVKKGQKIALAGSTGIATGSHLHFEVRVSGTPVNPLGDINVPAGSVAVNDSIDRKFILETGIAFMKGDQNLEWLLGIGASKEYAAKPGRIPENLLPVFKEAGREYGIPWYVLAAIAFRESSFNPNAIGPYLPELKTRAVGMMQFLQSTFDEYAVDGNNNGTKSPFEPEDAVFTAARYLAANRDVYLRKGFNEDETLRYAVWHYNHAWWYVDQVMAIGEKYKNNYP*</t>
  </si>
  <si>
    <t xml:space="preserve">A 10;T 5;C 1176;</t>
  </si>
  <si>
    <t xml:space="preserve">A 10.5;T 11.6;C 26.93    </t>
  </si>
  <si>
    <t xml:space="preserve">Teth514_0862</t>
  </si>
  <si>
    <t xml:space="preserve">30S ribosomal protein S12</t>
  </si>
  <si>
    <t xml:space="preserve">TTGATTTATTTGGAAGGAGGTGCAAAAATGCCAACAATAAATCAGTTAGTAAGACAAGGAAGAAAGCCAGTAAAATATAAATCTGCTGCTCCAGCTTTAGAGGGTAATCCTCAAAAGAGAGGAGTTTGTGTTGTAGTAAAGACTACAACTCCTAAGAAGCCAAATTCAGCACTACGAAAAATAGCAAGGGTAAGGCTAACAAATGGAACAGAGGTTACAGCGTACATCCCTGGTATAGGTCACAATTTGCAGGAACACTCTGTAGTTTTAGTAAGAGGTGGAAGGGTTAAAGACCTCCCAGGTGTAAGGTACAAGATTATCAGAGGAGCCCTTGATGCTGCGGGTGTTGCCAATAGAAAGCAAGCTCGTTCAAGATATGGCGCTAAAAAGCCTAAAAAGTAA</t>
  </si>
  <si>
    <t xml:space="preserve">MIYLEGGAKMPTINQLVRQGRKPVKYKSAAPALEGNPQKRGVCVVVKTTTPKKPNSALRKIARVRLTNGTEVTAYIPGIGHNLQEHSVVLVRGGRVKDLPGVRYKIIRGALDAAGVANRKQARSRYGAKKPKK</t>
  </si>
  <si>
    <t xml:space="preserve">1-TTGATTTATTTGGAAGGAGGTGCAAAAATGCCAACAATAAATCAGTTAGTAAGACAAGGAAGAAAGCCAGTAAAATATAAATCTGCTGCTCCAGCTTTAGAGGGTAATCCTCAAAAGAGAGGAGTTTGTGTTGTAGTAAAGACTACAACTCCTAAGAAGCCAAATTCAGCACTACGAAAAATAGCAAGGGTAAGGCTAACAAATGGAACAGAGGTTACAGCGTACATCCCTGGTATAGGTCACAATTTGCAGGAACACTCTGTAGTTTTAGTAAGAGGTGGAAGGGTTAAAGACCTCCCAGGTGCAAGGTACAAGATTATCAGAGGAGCCCTTGATGCTGCGGGTGTTGCCAATAGAAAGCAAGCTCGTTCAAGATATGGCGCTAAAAAGCCTAAAAAGTAA</t>
  </si>
  <si>
    <t xml:space="preserve">1-MIYLEGGAKMPTINQLVRQGRKPVKYKSAAPALEGNPQKRGVCVVVKTTTPKKPNSALRKIARVRLTNGTEVTAYIPGIGHNLQEHSVVLVRGGRVKDLPGARYKIIRGALDAAGVANRKQARSRYGAKKPKK*</t>
  </si>
  <si>
    <t xml:space="preserve">A 3;T 7;N 1;C 875;G 3;</t>
  </si>
  <si>
    <t xml:space="preserve">A 7.33;T 14.29;N 0;C 27.01;G 5</t>
  </si>
  <si>
    <t xml:space="preserve">Teth514_1170</t>
  </si>
  <si>
    <t xml:space="preserve">Q</t>
  </si>
  <si>
    <t xml:space="preserve">isochorismatase hydrolase</t>
  </si>
  <si>
    <t xml:space="preserve">ATGAATTTTGACAGTTTTTTGTATAACACAAGGCCATTTTTAAATTACCTTTTTGATTTTTATAGCAACCTAGAAGAAAAAAGTTTAAGCAGTGTGATATACAATGCTGGTGGAGAGGATAAGGTTTCAGTTTTGGTTGTAGATATGCTAAACGGTTTTTGTAAAAGCGGTCCATTAGCTAGTCCAAGAGTGGCAGGCATAATAGAACCTATAAAGAATTTATTAAAGGCCTGCTACAGAATGGGGATAAAAAATGTGTTCTTTTTAAATGACGCTCATCCTTCAGATGCAGTTGAATTTGGAGAATTTCCACCTCACTGTGTAAAAGGCACTTTTGAGAGTGAAATTGTTGACGAATTAAAAGAAATAATTGAAGGAGAACCTGTGATTGTGGAGAAAAATTCGTTGAATGTGTTTTTTGGAGGGGAATTAGAAGGCGGGAATGAGTTTTTAAAGAAAGTTGTTGAAATGATAAAGGAAGGAAAATCTACTTTTATCGTTGTAGGAGATTGTACTGATTTATGCGTTTACCAGACGGCTATGTCTATAAAAATGATTGCAAATGCCAATAATCTTAAAGTAAATGTAATTGTACCGGAAAATTGCGTTGAAACCTATGATACATCTGTAAAAACTGCTCAATCCCTCAAAATAATGCCTCATGATGGCAATTTGATACATACCATGTTTTTGTATCACATGAAATTAAACGGTATAGAAGTTGTAAAAGAGCTGTTGGAGGAGTAA</t>
  </si>
  <si>
    <t xml:space="preserve">MNFDSFLYNTRPFLNYLFDFYSNLEEKSLSSVIYNAGGEDKVSVLVVDMLNGFCKSGPLASPRVAGIIEPIKNLLKACYRMGIKNVFFLNDAHPSDAVEFGEFPPHCVKGTFESEIVDELKEIIEGEPVIVEKNSLNVFFGGELEGGNEFLKKVVEMIKEGKSTFIVVGDCTDLCVYQTAMSIKMIANANNLKVNVIVPENCVETYDTSVKTAQSLKIMPHDGNLIHTMFLYHMKLNGIEVVKELLEE</t>
  </si>
  <si>
    <t xml:space="preserve">1-ATGAATTTTGACAGTTTTTTGTATAACACAAGGCCATTTTTAAATTACCTTTTTGATTTTTATAGCAACCTAGAAGAAAAAAGTTTAAGCAGTGTGATATACAATGCTGGTGGAGAGGATAAGGTTTCAGTTTTGGTTGTAGATATGCTAAACGGTTTTTGTAAAAGCGGTCCATTAGCTAGTCCAAGAGTGGCAGGCATAATAGAACCTATAAAGAATTTATTAAAGGCCTGCTACAGAATGGGGATAAAAAATGTGTTCTTTTTAAATGACGCTCATCCTTCAGATGCAGTTGAATTTGGAGAATTTCCACCTCACTGTGTAAAAGGCACTTTTGAGAGTGAAATTGTTGACGAATTAAAAGAAATAACTGAAGGAGAACCTGTGATTGTGGAGAAAAATTCGTTGAATGTGTTTTTTGGAGGGGAATTAGAAGGCGGGAATGAGTTTTTAAAGAAAGTTGTTGAAATGATAAAGGAAGGAAAATCTACTTTTATCGTTGTAGGAGATTGTACTGATTTATGCGTTTACCAGACGGCTATGTCTATAAAAATGATTGCAAATGCCAATAATCTTAAAGTAAATGTAATTGTACCGGAAAATTGCGTTGAAACCTATGATACATCTGTAAAAACTGCTCAATCCCTCAAAATAATGCCTCATGATGGCAATTTGATACATACCATGTTTTTGTATCACATGAAATTAAACGGTATAGAAGTTGTAAAAGAGCTGTTGGAGGAGTAA</t>
  </si>
  <si>
    <t xml:space="preserve">1-MNFDSFLYNTRPFLNYLFDFYSNLEEKSLSSVIYNAGGEDKVSVLVVDMLNGFCKSGPLASPRVAGIIEPIKNLLKACYRMGIKNVFFLNDAHPSDAVEFGEFPPHCVKGTFESEIVDELKEITEGEPVIVEKNSLNVFFGGELEGGNEFLKKVVEMIKEGKSTFIVVGDCTDLCVYQTAMSIKMIANANNLKVNVIVPENCVETYDTSVKTAQSLKIMPHDGNLIHTMFLYHMKLNGIEVVKELLEE*</t>
  </si>
  <si>
    <t xml:space="preserve">A 6;T 750;C 3;G 6;</t>
  </si>
  <si>
    <t xml:space="preserve">A 8.67;T 26.31;C 10.33;G 10  </t>
  </si>
  <si>
    <t xml:space="preserve">Teth514_1934</t>
  </si>
  <si>
    <t xml:space="preserve">periplasmic binding protein</t>
  </si>
  <si>
    <t xml:space="preserve">ATGAGAAGATTTAAAGGTTTACTTGCTTTATTGGTAGTCTTTGCTTTAATGTTTTCACTGGCGGCTTGTTCAACAAACAATGCTACAAAGCCACAAGATACATCTCAAACAGCAACTGAAATTGTAAAAACACAGTTTCCTTTAAAAGTTACAGACTTTTTAGGAAGAGAAGTAACTATAGAGAAAGAACCCCAAAGGATAGTTTCTCTTGCGCCTTCTACAACAGAGCTTATATATGCTTTAGGAGCAGGAAATAAAGTAGTGGGTGTTACAGACTTTGACAATTATCCACCTGAGGTCAAGGATGTACCCAAAGTGGGGGGGTTTAAAGGGCCAAATGTAGAAGCGATTACTGCTCAAAAGCCTGATATAATATTTGCTTCCACTCTTTCCGGTAAAGAGCAAATGGAATCTTTAGAAAAAATGGGTATACCCGTCGTGATGCTAGAGGCTAAAGACATTGACCAGATATACCAATCTATAAAAATAATAGGCCAAATAACAGGTACTGAGAAAAAAGGTGAAGAAATAATCAAAGAAATGCAGGACAAAATAAAAGAAATAAACGACAAAGTCAAAAACCTTCCGAAAGTCAGCGTATTTTATCTTGTCTCTCTTGACGGAAACTGGACATCTGGAAAAGGGACTTTTATTGATGAGCTCATAAACCTTGCAGGTGGCAAAAACGTTGCAGAGGATGTAAATGGTTGGGCGCAGTACAGCGTAGAAGAATTAGTCAAGAAAAATCCAGATGTGATAATAACTTCTCCTCATGCAGGGGATGTGAAAGACATTAAAAACATGGCAGGATATAAAGATACTAATGCTGTTAAAAATGACAAAGTATTTGTGATAAGCAATGACGACATAATATCAAGAGCTTCTAATAGAATTGTTTTAGGACTTGAAGAAATCGCAAAATTCTTACATCCGGAGGCATTTAAGTAA</t>
  </si>
  <si>
    <t xml:space="preserve">MRRFKGLLALLVVFALMFSLAACSTNNATKPQDTSQTATEIVKTQFPLKVTDFLGREVTIEKEPQRIVSLAPSTTELIYALGAGNKVVGVTDFDNYPPEVKDVPKVGGFKGPNVEAITAQKPDIIFASTLSGKEQMESLEKMGIPVVMLEAKDIDQIYQSIKIIGQITGTEKKGEEIIKEMQDKIKEINDKVKNLPKVSVFYLVSLDGNWTSGKGTFIDELINLAGGKNVAEDVNGWAQYSVEELVKKNPDVIITSPHAGDVKDIKNMAGYKDTNAVKNDKVFVISNDDIISRASNRIVLGLEEIAKFLHPEAFK</t>
  </si>
  <si>
    <t xml:space="preserve">1-ATGAGAAGATTTAAAGGTTTACTTGCTTTATTGGTAGTCTTTGCTTTAATGTTTTCACTGGCGGCTTGTTCAACAAACAATGCTACAAAGCCACAAGATACATCTCAAACAGCAACTGAAATTGTAAAAACACAGTTTCCTTTAAAAGTTACAGACTTTTTAGGAAGAGAAGTAACTATAGAGAAAGAACCCCAAAGGATAGTTTCTCTTGCGCCTTCTACAACAGAGCTTATATATGCTTTAGGAGCAGGAAATAAAGTAGTGGGTGTTACAGACTTTGACAATTATCCACCTGAGGTCAAGGATGTACCCAAAGTGGGGGGGTTTAAAGGGCCAAATGTAGAAGCGATTACTACTCAAAAGCCTGATATAATATTTGCTTCCACTCTTTCCGGTAAAGAGCAAATGGAATCTTTAGAAAAAATGGGTATACCCGTCGTGATGCTAGAGGCTAAAGACATTGACCAGATATACCAATCTATAAAAATAATAGGCCAAATAACAGGTACTGAGAAAAAAGGTGAAGAAATAATCAAAGAAATGCAGGACAAAATAAAAGAAATAAACGACAAAGTCAAAAACCTTCCGAAAGTCAGCGTATTTTATCTTGTCTCTCTTGACGGAAACTGGACATCTGGAAAAGGGACTTTTATTGATGAGCTCATAAACCTTGCAGGTGGCAAAAACGTTGCAGAGGATGTAAATGGTTGGGCGCAGTACAGCGTAGAAGAATTAGTCAAGAAAAATCCAGATGTGATAATAACTTCTCCTCATGCAGGGGATGTGAAAGACATTAAAAACATGGCAGGATATAAAGATACTAATGCTGTTAAAAATGACAAAGTATTTGTGATAAGCAATGACGACATAATATCAAGAGCTTCTAATAGAATTGTTTTAGGACTTGAAGAAATCGCAAAATTCTTACATCCGGAGGCATTTAAGTAA</t>
  </si>
  <si>
    <t xml:space="preserve">1-MRRFKGLLALLVVFALMFSLAACSTNNATKPQDTSQTATEIVKTQFPLKVTDFLGREVTIEKEPQRIVSLAPSTTELIYALGAGNKVVGVTDFDNYPPEVKDVPKVGGFKGPNVEAITTQKPDIIFASTLSGKEQMESLEKMGIPVVMLEAKDIDQIYQSIKIIGQITGTEKKGEEIIKEMQDKIKEINDKVKNLPKVSVFYLVSLDGNWTSGKGTFIDELINLAGGKNVAEDVNGWAQYSVEELVKKNPDVIITSPHAGDVKDIKNMAGYKDTNAVKNDKVFVISNDDIISRASNRIVLGLEEIAKFLHPEAFK*</t>
  </si>
  <si>
    <t xml:space="preserve">A 24;T 2;G 923;</t>
  </si>
  <si>
    <t xml:space="preserve">A 10.62;T 7;G 26.29    </t>
  </si>
  <si>
    <t xml:space="preserve">Teth514_2217</t>
  </si>
  <si>
    <t xml:space="preserve">integral membrane sensor signal transduction histidine kinase</t>
  </si>
  <si>
    <t xml:space="preserve">TTGAAAGGAATAAGAAAAAAGCTTTTTATCTCTTACCTTATCATAGGCCTTATAATTTTATCTATGTTTTGGCTTACTCAAGTAGTTTTTATTAATAAGATATACTCTTATTACAAAATAAATCAACTTAAAAATTACAGTGAAAAAATTGTAGAAGCAATAAATAACAACGATGAAATGCTTATAAGTGAACTTATTGACAAATCTAATGCCCAAGTCGTCGCAATGACACAAAACAACATAATAATTGCAGGAAATAACAGAGGATACGGTCGAGGTTTGGGAATCCCTGAAGTACTTCTTCACCCTATAAACACTGTAAAAGTTGTAAAATATGAGCATCCTTTTTTGCATATAGAATATCTTTCTATTGTAAGGCCTTTTTTATATAACGGAAAACCCGCTACTTTAATAATGAGCATCCCTATCGCCGCTATAAACGACTCTGTCAATCTTTTTAAACAAGTTTTTTGGCGGATTTTTGTCGTCACAATAGCAGCAATTTTATTTGTGTCAATTTACATGTCAAAAAAGTTTACTCGACCTATACAAATTTTGAAAAATGCTGCTCACCAAATCGCTTCTGGAAATTTAGATGTCAAAATAAATTACAAAGAAGACGATGAATTAGGAGACCTTGCAAAATCTATGAACACAATGGTAAAACAGTTATCTATCACAGACAAGTTCAGAAAAGATTTGATTGCAAATATAAGCCATGATTTAAAAACACCTCTTGGCCTTATACGTGGATATTCTGAAATGCTTTTAGACTACTATGGAGACGATAAAGAAAAAAGAGAAAAATATTTAAATACAGTGATTAAAGAAACAGAGAGAATGTCTAAATTAGTAGACGACGTGTTACAGCTTTCTAAGCTCCAATCAGGAATGGTAGAAATAAAAGAGGAACCTATAGATTTAGAAAAACTTATATTTGAAACTTTAGACATATTTGAAATTCAAATTTTAGAAAAAAATATAGAAGTAAAGCTTAATAATCTTAAACTTAAGGTAATAGCGGATAGGGAAATGATAAAACGGGCAATTATAAATATAATAAGCAATGCTATAGCAAGTATAGAAAATGGTGGCATTCTTGCAATAGAGGCAATTCCACAAGATAAAGAAGTTTTAATAAAAATATCAGATACAGGATGCGGCATACCTCAAAAAGATTTAGAGCACATCTTTGACAGGTATTACAAAGGAAACAAATCGGGAACAGGCCTTGGCCTTGCAATAGTAAAAGAAATATTGACATTGCACGGCAGCAAATATGGAATAGAAAGCAAAGAAGGAGTAGGTACCACTTTTTATTTCACATTAAAAGCGGGTTAA</t>
  </si>
  <si>
    <t xml:space="preserve">MKGIRKKLFISYLIIGLIILSMFWLTQVVFINKIYSYYKINQLKNYSEKIVEAINNNDEMLISELIDKSNAQVVAMTQNNIIIAGNNRGYGRGLGIPEVLLHPINTVKVVKYEHPFLHIEYLSIVRPFLYNGKPATLIMSIPIAAINDSVNLFKQVFWRIFVVTIAAILFVSIYMSKKFTRPIQILKNAAHQIASGNLDVKINYKEDDELGDLAKSMNTMVKQLSITDKFRKDLIANISHDLKTPLGLIRGYSEMLLDYYGDDKEKREKYLNTVIKETERMSKLVDDVLQLSKLQSGMVEIKEEPIDLEKLIFETLDIFEIQILEKNIEVKLNNLKLKVIADREMIKRAIINIISNAIASIENGGILAIEAIPQDKEVLIKISDTGCGIPQKDLEHIFDRYYKGNKSGTGLGLAIVKEILTLHGSKYGIESKEGVGTTFYFTLKAG</t>
  </si>
  <si>
    <t xml:space="preserve">1-TTGAAAGGAATAAGAAAAAAGCTTTTTATCTCTTACCTTATCATAGGCCTTATAATTTTATCTATGTTTTGGCTTACTCAAGTAGTTTTTATTAATAAGATATACTCTTATTACAAAATAAATCAACTTAAAAATTACAGTGAAAAAATTGTAGAAGCAATAAATAACAACGATGAAATGCTTATAAGTGAACTTATTGACAAATCTAATGCCCAAGTCGTCGCAATGACACAAAACAACATAATAATTGCAGGAAATAACAGAGGATACGGTCGAGGTTTGGGAATCCCTGAAGTACTTCTTCACCCTATAAACACTGTAAAAGTTGTAAAATATGAGCATCCTTTTTTGCATATAGAATATCTTTCTATTGTAAGGCCTTTTTTATATAACGGAAAACCCGCTACTTTAATAATGAGCATCCCTATCGCCGCTATAAACGACTCTGTCAATCTTTTTAAACAAGTTTTTTGGCGGATTTTTGTCGTCACAATAGCAGCAATTTTATTTGTGTCAATTTACATGTCAAAAAAGTTTACTCGACCTATACAAATTTTGAAAAATGCTGCTCACCAAATCGCTTCTGGAAATTTAGATGTCAAAATAAATTACAAAGAAGACGATGAATTAGGAGACCTTGCAAAATCTATGAACACAATGGTAAAACAGTTATCTATCACAGACAAGTTCAGAAAAGATTTGATTGCAAATATAAGCCATGATTTAAAAACACCTCTTGGCCTTATACGTGGATATTCTGAAATGCTTTTAGACTACTATGGAGACGATAAAGAAAAAAGAGAAAAATATTTAAATACAGTGATTAAAGAAACAGAGAGAATGTCTAAATTAGTAGACGACGTGTTACAGCTTTCTAAGCTCCAATCAGGAATGGTAGAAATAAAAGAGGAACCTATAGATTTAGAAAAACTTATATTTGAAACTTTAGACATATTTGAAATTCAAATTTTAGAAAAAAATATAGAAGTAAAGCTTAATAATCTTAAACTTAAGGTAATAGCGGATAGGGAAATGATAAAACGGGCAATTATAAATATAATAAGCAATGCTATAGCAAGTATAGAAAATGGTGGCATTCTTGCAATAGAGGCAATTCCACAAGATAAAGAAGTTTTAATAAAAATATCAGATACAGGATGCGGCATACCTCAAAAAGATTTAGAGCACATCTTTGACAGGTATTACAAAGGAAACAAATCGGGAACAGGCCTTGGCCTTGCAATAGTAAAAGAAATATTGACATTGCACGGCAGCAAATATGGAATAGAAAGGAAAGAAGGAGTAGGTACCACTTTTTATTTCACATTAAAAGCGGGTTAA</t>
  </si>
  <si>
    <t xml:space="preserve">1-MKGIRKKLFISYLIIGLIILSMFWLTQVVFINKIYSYYKINQLKNYSEKIVEAINNNDEMLISELIDKSNAQVVAMTQNNIIIAGNNRGYGRGLGIPEVLLHPINTVKVVKYEHPFLHIEYLSIVRPFLYNGKPATLIMSIPIAAINDSVNLFKQVFWRIFVVTIAAILFVSIYMSKKFTRPIQILKNAAHQIASGNLDVKINYKEDDELGDLAKSMNTMVKQLSITDKFRKDLIANISHDLKTPLGLIRGYSEMLLDYYGDDKEKREKYLNTVIKETERMSKLVDDVLQLSKLQSGMVEIKEEPIDLEKLIFETLDIFEIQILEKNIEVKLNNLKLKVIADREMIKRAIINIISNAIASIENGGILAIEAIPQDKEVLIKISDTGCGIPQKDLEHIFDRYYKGNKSGTGLGLAIVKEILTLHGSKYGIERKEGVGTTFYFTLKAG*</t>
  </si>
  <si>
    <t xml:space="preserve">A 1071;T 20;C 2;G 22;</t>
  </si>
  <si>
    <t xml:space="preserve">A 27.64;T 4.5;C 4;G 5.05  </t>
  </si>
  <si>
    <t xml:space="preserve">Teth514_0140</t>
  </si>
  <si>
    <t xml:space="preserve">TrkH family potassium uptake protein</t>
  </si>
  <si>
    <t xml:space="preserve">GTGATTTTTATAATAAAAATAAAACTGACACCTACTCAAGTACTTGCTTTAGGATTTGCGGCTATTATATTAATTGGGACTTTATTACTAATGCTACCTGTGGCAACTAAAAGTGGAGAGAGAACAGATTTTTTAACTGCGCTTTTTACGGCTACATCAGCTACATGTGTTACTGGCCTTGTAGTTGTTGACACAAAAACATATTGGTCTGTTTTTGGGCAAATAGTGATAATGTTGCTGATACAAGTTGGCGGTTTAGGTATTATGACCATGTCAACGCTTTTCGCGTTGATCCTTGGTAGGAAGATAACCTTTAAAGAGAGATTGGTGATGCAAGAAGCTTTCAATACAAATAGCCTCGGAGGCATTGTGAAATTTGCCAAGTATATACTAATGGTTTCTTTTTTATTTGAAAGCATTGGCGCAATTATATTGACTTTGAGATTTTTACCGCAGATGGGATTAAAAAAAGCAGTGTATTACGGCTTGTTCCATTCTATTTCTGCATTTAATAATGCTGGCTTTGATCTTATGGGTAATTTTAGGAGTTTAACGGGTTATGTTTCTGACTGGGTGGTAAACCTGGTCATAATGGGTTTGATAATATTTGGCGGGTTAGGATTTTACGTTTTGCTTGATATATACGAACATAGACATTTTAACAAATTTACACTGCATTCAAAAATTGTTATAACTATTACATTGTTTTTAATTACTATCGGCACACTGCTTATATTTTTATTTGAATACAATAATCCAAAAACATTAAAACCGCTGGATTTTCCTACCAAGATACTTGCAGCATTATTTCAAGCTGTGACACCCAGAACAGCTGGTTTTAATACATTATCGCTTTCTGACATGACTATAGCATCTAAATTTTTGACAATAATACTTATGTTTATTGGAGCTTCTCCAGCTGGAACAGGTGGAGGTATCAAGACAACTACTTTCGCGGTTATACTATATACTGTGTTATCAGTTATAAAAGGTGAAGAAGAGACAGTACTTTATAAACGCACTATTAGCAGAAACATAGTCTATAAAGCTGTAGCTATATCTTTTATAAGTGTTTTTATTATTTTCTCCGTGACTATGGTTTTATCTATTACTGAAACATCCAACTTTTTGACTGTATTATACGAGACGACTTCAGCTTTTGGAACTGTAGGACTATCACTTGGGCTTACCCCCGAATTGAGTACAGTTGGCAAAATTATTATAATATTTACAATGTATACTGGCAGAGTTGGTCCTTTAACATTGGCGCTGGCATTGGCAAAAAGGCAGAGAAGGCCTAAACCTATAATAAAATATGCTGAAGAAAAAATTATGGTGGGTTAA</t>
  </si>
  <si>
    <t xml:space="preserve">MIFIIKIKLTPTQVLALGFAAIILIGTLLLMLPVATKSGERTDFLTALFTATSATCVTGLVVVDTKTYWSVFGQIVIMLLIQVGGLGIMTMSTLFALILGRKITFKERLVMQEAFNTNSLGGIVKFAKYILMVSFLFESIGAIILTLRFLPQMGLKKAVYYGLFHSISAFNNAGFDLMGNFRSLTGYVSDWVVNLVIMGLIIFGGLGFYVLLDIYEHRHFNKFTLHSKIVITITLFLITIGTLLIFLFEYNNPKTLKPLDFPTKILAALFQAVTPRTAGFNTLSLSDMTIASKFLTIILMFIGASPAGTGGGIKTTTFAVILYTVLSVIKGEEETVLYKRTISRNIVYKAVAISFISVFIIFSVTMVLSITETSNFLTVLYETTSAFGTVGLSLGLTPELSTVGKIIIIFTMYTGRVGPLTLALALAKRQRRPKPIIKYAEEKIMVG</t>
  </si>
  <si>
    <t xml:space="preserve">1-GTGATTTTTATAATAAAAATAAAACTGACACCTACTCAAGTACTTGCTTTAGGATTTGCGGCTATTATATTAATTGGGACTTTATTACTAATGCTACCTGTGGCAACTAAAAGTGGAGAGAGAACAGATTTTTTAACTGCGCTTTTTACGGCTACATCAGCTACATGTGTTACTGGCCTTGTAGTTGTTGACACAAAAACATATTGGTCTGTTTTTGGGCAAATAGTGATAATGTTGCTGATACAAGTTGGCGGTTTAGGTATTATGACCATGTCAACGCTTTTCGCGTTGATCCTTGATAGGAAGATAACCTTTAAAGAGAGATTGGTGATGCAAGAAGCTTTCAATACAAATAGCCTCGGAGGCATTGTGAAATTTGCCAAGTATATACTAATGGTTTCTTTTTTATTTGAAAGCATTGGCGCAATTATATTGACTTTGAGATTTTTACCGCAGATGGGATTAAAAAAAGCAGTGTATTACGGCTTGTTCCATTCTATTTCTGCATTTAATAATGCTGGCTTTGATCTTATGGGTAATTTTAGGAGTTTAACGGGTTATGTTTCTGACTGGGTGGTAAACCTGGTCATAATGGGTTTGATAATATTTGGCGGGTTAGGATTTTACGTTTTGCTTGATATATACGAACATAGACATTTTAACAAATTTACACTGCATTCAAAAATTGTTATAACTATTACATTGTTTTTAATTACTATCGGCACACTGCTTATATTTTTATTTGAATACAATAATCCAAAAACATTAAAACCGCTGGATTTTCCTACCAAGATACTTGCAGCATTATTTCAAGCTGTGACACCCAGAACAGCTGGTTTTAATACATTATCGCTTTCTGACATGACTATAGCATCTAAATTTTTGACAATAATACTTATGTTTATTGGAGCTTCTCCAGCTGGAACAGGTGGAGGTATCAAGACAACTACTTTCGCGGTTATACTATATACTGTGTTATCAGTTATAAAAGGTGAAGAAGAGACAGTACTTTATAAACGCACTATTAGCAGAAACATAGTCTATAAAGCTGTAGCTATATCTTTTATAAGTGTTTTTATTATTTTCTCCGTGACTATGGTTTTATCTATTACTGAAACATCCAACTTTTTGACTGTATTATACGAGACGACTTCAGCTTTTGGAACTGTAGGACTATCACTTGGGCTTACCCCCGAATTGAGTACAGTTGGCAAAATTATTATAATATTTACAATGTATACTGGCAGAGTTGGTCCTTTAACATTGGCGCTGGCATTGGCAAAAAGGCAGAGAAGGCCTAAACCTATAATAAAATATGCTGAAGAAAAAATTATGGTGGGTTAA</t>
  </si>
  <si>
    <t xml:space="preserve">1-MIFIIKIKLTPTQVLALGFAAIILIGTLLLMLPVATKSGERTDFLTALFTATSATCVTGLVVVDTKTYWSVFGQIVIMLLIQVGGLGIMTMSTLFALILDRKITFKERLVMQEAFNTNSLGGIVKFAKYILMVSFLFESIGAIILTLRFLPQMGLKKAVYYGLFHSISAFNNAGFDLMGNFRSLTGYVSDWVVNLVIMGLIIFGGLGFYVLLDIYEHRHFNKFTLHSKIVITITLFLITIGTLLIFLFEYNNPKTLKPLDFPTKILAALFQAVTPRTAGFNTLSLSDMTIASKFLTIILMFIGASPAGTGGGIKTTTFAVILYTVLSVIKGEEETVLYKRTISRNIVYKAVAISFISVFIIFSVTMVLSITETSNFLTVLYETTSAFGTVGLSLGLTPELSTVGKIIIIFTMYTGRVGPLTLALALAKRQRRPKPIIKYAEEKIMVG*</t>
  </si>
  <si>
    <t xml:space="preserve">A 1067;T 10;N 1;C 31;G 2;</t>
  </si>
  <si>
    <t xml:space="preserve">A 26.33;T 10.1;N 0;C 9.68;G 7</t>
  </si>
  <si>
    <t xml:space="preserve">Teth514_1625</t>
  </si>
  <si>
    <t xml:space="preserve">phosphodiesterase</t>
  </si>
  <si>
    <t xml:space="preserve">TTGATAATCACAGCACTTATTGCAATAGCGGTCGGCTTTCTAATTGGTTATTTGGCAAGAAAGATTATTGCAGAATCCAAAATAAAAAGCGCAGAAAATTTAGCGCGGACCATATTAGAAAGTGCAAAAAGAGACGCTGAAAATAAAAAAAGAGAGCTCTTATTAGAAGCTAAAGAAGAGATTCACCGCATGCGAACTGATTTAGAAAAAGAGATAAGGGATCGCAGAGGTGAATTACAGCGTTTAGAAAAAAGACTCCTTCAAAAAGAAGAAACCCTGGATAAAAGAGCCGAAACTTTAGAACAAAAAGAAAATCTTCTAGAAGAAAAACAAAAAGAAATTCAACAATTGGAAGAACAAATTTCTTTACTCCATCAAAAAGAAATAGAAGAATTAGAAAGAATTTCGGGACTAAGCCGTGAAGAAGCAAAAGCCATTTTATTAGAAAGTGTTCAAAAAGATATACAACATGAAATGGCTGTAATGATTAAAGAAATGGAAAACAAAGCTAAAGAAGAAGCAGAAATGAAAGCAAGGGAAATAATTAGCAATGCCATTCAACGTTGTGCGGCTGACCATGCTGCAGAAACAACTGTGTCTGTTGTTACCCTTCCTAATGATGAAATGAAAGGTCGCATAATAGGTAGGGAAGGTAGAAATATAAGGACAATAGAGACATTGACGGGAATTGACCTTATAATAGATGATACTCCTGAGGCTGTTGTTATTTCAGGCTTTGACCCTATACGAAGAGAAGTTGCGCGGATTGCGCTGGAAAAATTAATTGAAGATGGGCGAATACATCCCGCAAGAATAGAGGAAATGGTAGAAAAGGCTAAAAAAGAAGTAGACAACATGATAATCAAAGCAGGAGAAGAAGCGGCTTTTGAAGTAGGAATTCACGGTTTGCATCCCGAGCTGATTAAGTTACTAGGAAGACTTAAATTTAGAACTAGTTACGGGCAAAATGTCTTAAAGCATTCAATCGAAGTAGCTCATTTGGCAGGACTTATGGCTTATGAATTAGGTGCAGATGCCCTAGTTGCCAAAAGAGCAGGACTTTTACACGATATAGGTAAGGCCGTAGACCATGAGGTGGAAGGCCCTCATGTAATGATAGGTGCAGAACTAGCTAAAAGATATCATGAGTCTGATGCTGTCATTCATGCCATAATGGCTCATCATAATGATGTAGAGCCTCAGACTGTTGAGGCAGTATTAGTACAAGCGGCAGATGCTATCTCTGCTGCAAGGCCAGGTGCAAGGCGGGAAGCTTTAGAAGCCTATATTAAGCGTTTAGATAAGTTAGAACAAATTGCTAATTCTTTTGAAGGTGTAGAAAAGTCTTATGCTATACAAGCAGGAAGAGAAATCAGAATAATGGTAAAACCTGAAATTGTCAATGATGATGATATTGTCATTTTGGCGCGAAATATAAGCAAAAAAATTGAGGAAGAAGTTGAATATCCAGGTCAAATCAAAGTGACTGTCATAAGAGAGACAGTAGCTGTAGATTATGCAAAATAA</t>
  </si>
  <si>
    <t xml:space="preserve">MIITALIAIAVGFLIGYLARKIIAESKIKSAENLARTILESAKRDAENKKRELLLEAKEEIHRMRTDLEKEIRDRRGELQRLEKRLLQKEETLDKRAETLEQKENLLEEKQKEIQQLEEQISLLHQKEIEELERISGLSREEAKAILLESVQKDIQHEMAVMIKEMENKAKEEAEMKAREIISNAIQRCAADHAAETTVSVVTLPNDEMKGRIIGREGRNIRTIETLTGIDLIIDDTPEAVVISGFDPIRREVARIALEKLIEDGRIHPARIEEMVEKAKKEVDNMIIKAGEEAAFEVGIHGLHPELIKLLGRLKFRTSYGQNVLKHSIEVAHLAGLMAYELGADALVAKRAGLLHDIGKAVDHEVEGPHVMIGAELAKRYHESDAVIHAIMAHHNDVEPQTVEAVLVQAADAISAARPGARREALEAYIKRLDKLEQIANSFEGVEKSYAIQAGREIRIMVKPEIVNDDDIVILARNISKKIEEEVEYPGQIKVTVIRETVAVDYAK</t>
  </si>
  <si>
    <t xml:space="preserve">1-TTGATAATCACAGCACTTATTGCAATAGCGGTCGGCTTTCTAATTGGTTATTTGGCAAGAAAGATTATTGCAGAATCCAAAATAAAAAGCGCAGAAAATTTAGCGCGGACCATATTAGAAAGTGCAAAAAGAGACGCTGAAAATAAAAAAAGAGAGCTCTTATTAGAAGCTAAAGAAGAGATTCACCGCATGCGAACTGATTTAGAAAAAGAGATAAGGGATCGCAGAGGTGAATTACAGCGTTTAGAAAAAAGACTCCTTCAAAAAGAAGAAACCCTGGATAAAAGAGCCGAAACTTTAGAACAAAAAGAAAATCTTCTAGAAGAAAAACAAAAAGAAATTCAACAATTGGAAGAACAAATTTCTTTACTCCATCAAAAAGAAATAGAAGAATTAGAAAGAATTTCGGGACTAAGCCGTGAAGAAGCAAAAGCCATTTTATTAGAAAGTGTTCAAAAAGATATACAACATGAAATGGCTGTAATGATTAAAGAAATGGAAAACAAAGCTAAAGAAGAAGCAGAAATGAAAGCAAGGGAAATAATTAGCAATGCCATTCAACGTTGTGCGGCTGACCATGCTGCAGAAACAACTGTGTCTGTTGTTACCCTTCCTAATGATGAAATGAAAGGTCGCATAATAGGTAGGGAAGGTAGAAATATAAGGACAATAGAGACATTGACGGGAATTGACCTTATAATAGATGATACTCCTGAGGCTGTTGTTATTTCAGGCTTTGACCCTATACGAAGAGAAGTTGCGCGGATTGCGCTGGAAAAATTAATTGAAGATGGGCGAATACATCCCGCAAGAATAGAGGAAATGGTAGAAAAGGCTAAAAAAGAAGTAGACAACATGATAATCAAAGCAGGAGAAGAAGCGGCTTTTGAAGTAGGAATTCACGGTTTGCATCCCGAGCTGATTAAGTTACTAGGAAGACTTAAATTTAGAACTAGTTACGGGCAAAATGTCTTAAAGCATTCAATCGAAGTAGCTCATTTGGCAGGACTTATGGCTTATGAATTAGGTGCAGATGCCCTAGTTGCCAAAAGAGCAGGACTTTTACACGATATAGGTAAGGCCGTAGACCATGAGGTGGAAGGCCCTCATGTAATGATAGGTGCAGAACTAGCTAAAAGATATCATGAGTCTGATGCTGTCATTCATGCCATAATGGCTCATCATAATGATGTAGAGCCTCAGACTGTTGAGGCAGTATTAGTACAAGCGGCAGATGCTATCTCTGCTGCAAGGCCAGGTGCAAGGCGGGAAGCTTTAGAAGTCTATATTAAGCGTTTAGATAAGTTAGAACAAATTGCTAATTCTTTTGAAGGTGTAGAAAAGTCTTATGCTATACAAGCAGGAAGAGAAATCAGAATAATGGTAAAACCTGAAATTGTCAATGATGATGATATTGTCATTTTGGCGCGAAATATAAGCAAAAAAATTGAGGAAGAAGTTGAATATCCAGGTCAAATCAAAGTGACTGTCATAAGAGAGACAGTAGCTGTAGATTATGCAAAATAA</t>
  </si>
  <si>
    <t xml:space="preserve">1-MIITALIAIAVGFLIGYLARKIIAESKIKSAENLARTILESAKRDAENKKRELLLEAKEEIHRMRTDLEKEIRDRRGELQRLEKRLLQKEETLDKRAETLEQKENLLEEKQKEIQQLEEQISLLHQKEIEELERISGLSREEAKAILLESVQKDIQHEMAVMIKEMENKAKEEAEMKAREIISNAIQRCAADHAAETTVSVVTLPNDEMKGRIIGREGRNIRTIETLTGIDLIIDDTPEAVVISGFDPIRREVARIALEKLIEDGRIHPARIEEMVEKAKKEVDNMIIKAGEEAAFEVGIHGLHPELIKLLGRLKFRTSYGQNVLKHSIEVAHLAGLMAYELGADALVAKRAGLLHDIGKAVDHEVEGPHVMIGAELAKRYHESDAVIHAIMAHHNDVEPQTVEAVLVQAADAISAARPGARREALEVYIKRLDKLEQIANSFEGVEKSYAIQAGREIRIMVKPEIVNDDDIVILARNISKKIEEEVEYPGQIKVTVIRETVAVDYAK*</t>
  </si>
  <si>
    <t xml:space="preserve">T 4;C 3;G 154;</t>
  </si>
  <si>
    <t xml:space="preserve">T 9;C 4;G 4    </t>
  </si>
  <si>
    <t xml:space="preserve">Teth514_0621</t>
  </si>
  <si>
    <t xml:space="preserve">EP</t>
  </si>
  <si>
    <t xml:space="preserve">binding-protein-dependent transport systems inner membrane component</t>
  </si>
  <si>
    <t xml:space="preserve">ATGATGCAGAACAGTGCGGGAGAACTTTCTCAGGAACTTTTTACTCATGTAGGCAAAAATATAAGTGAAATGGAGGCTATAGCAAGGCCAAGCATTACCTACTGGCAGGATGCATGGAGAAGGTTAAAGCAAAATAAAGCAGCAATGCTGGGATTAATAATAATTATACTTTATACTTTTCTGGCAATAGTTGGACCTTATATGACTCCATACGACTATAGAACTACAAACCCCTCTGAGATTAACCAGCCGCCTTCAGCCAGGCACTGGTTTGGAACAGATTCCTTAGGAAGAGATTTGTGGACACGCACATGGATGGGCGCAAGGGTATCCTTAATGATTGGTTTTGTGGCAGCGCTTTTGAACGCGGTAATAGGTGTTCTAGTGGGGGGAATCTCGGGTTATTTTGGTGGTAAAGTTGATATGATCATAATGAGGTTTGTTGATATTATGTATGCTATTCCATATATGATAATTGTTATATTGATGATGGTTGTCCTCGGGCAGGGTATTATGCCGTTGATTCTGGCACTGGTTATTGGCGGATGGGTTGGTATGGCAAGGCTTGTCCGCGGGCAGATTCTTCAGTTAAAAGAACAAGAATTTGTACTGGCAGCAAAAGTACTCGGAGCAAGTCATTCAAGAATAATTTGGAAGCACTTGATACCAAATGCGATGGGCGTAATTTTGGTAAACCTTACTATGTCTGTTCCGAGTGCTATATTCACTGAAGCCTTTTTAAGCTTTATAGGTCTTGGTGTAGTTCCTCCGCATTCAAGCTGGGGTCAGCTGGCATCTTACGGTGCCCAATCTTTTAGAGTATATCCCTACCAGCTTTTCATACCGGCATTCTTTATAAGTACAACAATGCTTTCCCTTAACCTCCTCGGCGATGGATTAAGGGATGCACTGGATCCAAGACTTCGCAGTTAA</t>
  </si>
  <si>
    <t xml:space="preserve">MMQNSAGELSQELFTHVGKNISEMEAIARPSITYWQDAWRRLKQNKAAMLGLIIIILYTFLAIVGPYMTPYDYRTTNPSEINQPPSARHWFGTDSLGRDLWTRTWMGARVSLMIGFVAALLNAVIGVLVGGISGYFGGKVDMIIMRFVDIMYAIPYMIIVILMMVVLGQGIMPLILALVIGGWVGMARLVRGQILQLKEQEFVLAAKVLGASHSRIIWKHLIPNAMGVILVNLTMSVPSAIFTEAFLSFIGLGVVPPHSSWGQLASYGAQSFRVYPYQLFIPAFFISTTMLSLNLLGDGLRDALDPRLRS</t>
  </si>
  <si>
    <t xml:space="preserve">0-ATGATGCAGAACAGTGCGGGAGAACTTTCTCAGGAACTTTTTACTCATGTAGGCAAAAATATAAGTGAAATGGAGGCTATAGCAAGGCCAAGCATTACCTACTGGCAGGATGCATGGAGAAGGTTAAAGCAAAATAAAGCAGCAATGCTGGGATTAATAATAATTATACTTTATACTTTTCTGGCAATAGTTGGACCTTATATGACTCCATACGACTATAGAACTACAAACCCCTCTGAGATTAACCAGCCGCCTTCAGCCAGGCACTGGTTTGGAACAGATTCCTTAGGAAGAGATTTGTGGACACGCACATGGATGGGCGCAAGGGTATCCTTAATGATTGGTTTTGTGGCAGCCCTTTTGAACGCGGTAATAGGTGTTCTAGTGGGGGGAATCTCGGGTTATTTTGGTGGTAAAGTTGATATGATCATAATGAGGTTTGTTGATATTATGTATGCTATTCCATATATGATAATTGTTATATTGATGATGGTTGTCCTCGGGCAGGGTATTATGCCGTTGATTCTGGCACTGGTTATTGGCGGATGGGTTGGTATGGCAAGGCTTGTCCGCGGGCAGATTCTTCAGTTAAAAGAACAAGAATTTGTACTGGCAGCAAAAGTACTCGGAGCAAGTCATTCAAGAATAATTTGGAAGCACTTGATACCAAATGCGATGGGCGTAATTTTGGTAAACCTTACTATGTCTGTTCCGAGTGCTATATTCACTGAAGCCTTTTTAAGCTTTATAGGTCTTGGTGTAGTTCCTCCGCATTCAAGCTGGGGTCAGCTGGCATCTTACGGTGCCCAATCTTTTAGAGTATATCCCTACCAGCTTTTCATACCGGCATTCTTTATAAGTACAACAATGCTTTCCCTTAACCTCCTCGGCGATGGATTAAGGGATGCACTGGATCCAAGACTTCGCAGTTAA</t>
  </si>
  <si>
    <t xml:space="preserve">0-MMQNSAGELSQELFTHVGKNISEMEAIARPSITYWQDAWRRLKQNKAAMLGLIIIILYTFLAIVGPYMTPYDYRTTNPSEINQPPSARHWFGTDSLGRDLWTRTWMGARVSLMIGFVAALLNAVIGVLVGGISGYFGGKVDMIIMRFVDIMYAIPYMIIVILMMVVLGQGIMPLILALVIGGWVGMARLVRGQILQLKEQEFVLAAKVLGASHSRIIWKHLIPNAMGVILVNLTMSVPSAIFTEAFLSFIGLGVVPPHSSWGQLASYGAQSFRVYPYQLFIPAFFISTTMLSLNLLGDGLRDALDPRLRS*</t>
  </si>
  <si>
    <t xml:space="preserve">A 513;T 3;N 2;C 32;</t>
  </si>
  <si>
    <t xml:space="preserve">A 28.54;T 5;N 0;C 16.75  </t>
  </si>
  <si>
    <t xml:space="preserve">Teth514_1915</t>
  </si>
  <si>
    <t xml:space="preserve">cupin 2 domain-containing protein</t>
  </si>
  <si>
    <t xml:space="preserve">ATGAAATATGTAGTAAATGTTAATTCTAAGGAACCGGATGTAGATGCAACGAGGTCATTAAGGGCATGGGTGAAGAACAGGGAGAAGCCAACGCTAAGAGATACTTACTGGTTAGTTGATCCAGAGAATTCGCCTTCTAGGCGTTTAAAGATGGGGTATACGATAATATATCCCACAGGGACTACAACAGGTCATGCACATGATGAGGAAGAAGTATACTTTGTAGTACAAGGCGAAGGAGTAATGGTTGTAGGGAATGACGAATTTCCAATAAAGCCAGGGGATGCATTATATGTTCCACCAAGAGAATTTCACACTACTCGACAGGTAGGCAATATTCCGTTAGTTGTTGTATGGGTGACTGGTAAAGTGAATGAGGAGGAGATATAG</t>
  </si>
  <si>
    <t xml:space="preserve">MKYVVNVNSKEPDVDATRSLRAWVKNREKPTLRDTYWLVDPENSPSRRLKMGYTIIYPTGTTTGHAHDEEEVYFVVQGEGVMVVGNDEFPIKPGDALYVPPREFHTTRQVGNIPLVVVWVTGKVNEEEI</t>
  </si>
  <si>
    <t xml:space="preserve">0-ATGAAATATGTTGTAAATGTTAATTCTAAGGAACCGGATGTAGATGCAACGAGGTCATTAAGGGCATGGGTGAAGAACAGGGAGAAGCCAACGCTAAGAGATACTTACTGGTTAGTTGATCCAGAGAATTCGCCTTCTAGGCGTTTAAAGATGGGGTATACGATAATATATCCCACAGGGACTACAACAGGTCATGCACATGATGAGGAAGAAGTATACTTTGTAGTACAAGGCGAAGGAGTAATGGTTGTAGGGAATGACGAATTTCCAATAAAGCCAGGGGATGCATTATATGTTCCACCAAGAGAATTTCACACTACTCGACAGGTAGGCAATATTCCGTTAGTTGTTGTATGGGTGACTGGTAAAGTGAATGAGGAGGAGATATAG</t>
  </si>
  <si>
    <t xml:space="preserve">0-MKYVVNVNSKEPDVDATRSLRAWVKNREKPTLRDTYWLVDPENSPSRRLKMGYTIIYPTGTTTGHAHDEEEVYFVVQGEGVMVVGNDEFPIKPGDALYVPPREFHTTRQVGNIPLVVVWVTGKVNEEEI*</t>
  </si>
  <si>
    <t xml:space="preserve">A 1;T 425;G 77;</t>
  </si>
  <si>
    <t xml:space="preserve">A 4;T 30.61;G 29.82    </t>
  </si>
  <si>
    <t xml:space="preserve">Teth514_1497</t>
  </si>
  <si>
    <t xml:space="preserve">aminodeoxychorismate lyase</t>
  </si>
  <si>
    <t xml:space="preserve">ATGAATAATGTCGAATACAAAAGAAAAAGTAGATTTGTGGTAATTGTAGTTGTCATAATTTTTTTGTTTTTTTCTGCTTTTATATATTACCAAAGCCTTTTTCAACCTGTAACTACAAAGAGTGATGTAGTTGAAAAAATAATATACATCCCTAATGGCTATTCTACTTCCCAGATAGCTAAGTTGTTAAAAGAAAATAATTTAATTAGAAACGAACGATTTTTTATATGGAGAGCAAAAGTTTTAGGTGCTGATGGAAAATTACAAGCCGGAAAATATCTCTTAAGTCCTAACATGACTACTGACCAAATAATAAAAAAAATATTTGCTGGTAAGGCTCAAATTGATACTGTGAAAGTTACGATTCCTGAAGGGTATACATTAAAAGACATAGCCACCAAATTATCCCGATTAGGTTTAGTAAATAAAGACAAATTTTTAGAAATAGCTCAAAATGACACATTTGACTATGACTTTTTAAAAGATGTTCCTAAAGATAGGCCAAACAGGTTAGAGGGATATCTTTTTCCTGACACCTATTTTATACCTGTAAATGCAGATGAAAAAGAAATAATAAATATCATGCTTAAGAGATTTCAAGAAGTTTATAATAGTACTATAAAAAATAATGCAAAAAATGTAGGAATGACTCCTGATCAGATTGTAATAATAGCTTCTATAGTGGAGAAAGAGGCAGCTATTGACAGTGATAGACCTATGATTGCGGGTGTAATATATAATAGACTGAAAAAAAATATGAAACTTCAATTATGTCCTACTGTTGTATACGCATTAGGAATTCATAAAGATGTGCTTTCTTACAAGGATTTGCAGGTAGATTCCCCTTATAATACCTACCAACATTATGGGTTGCCTATAGGTCCCATTTGCAATCCTGGACTTAAATCGATTGAAGCAGCTCTTTTCCCAACAAAGCATGACTTTTACTATTATGTTGCAAAGAAAGATGGGTCCCATATTTTTAGTATAACTTATGAAGAGCATTTAAAAGCTCAGAAAGAAATTGAAGCAATTGAAAATAATAATACTAAATGA</t>
  </si>
  <si>
    <t xml:space="preserve">MNNVEYKRKSRFVVIVVVIIFLFFSAFIYYQSLFQPVTTKSDVVEKIIYIPNGYSTSQIAKLLKENNLIRNERFFIWRAKVLGADGKLQAGKYLLSPNMTTDQIIKKIFAGKAQIDTVKVTIPEGYTLKDIATKLSRLGLVNKDKFLEIAQNDTFDYDFLKDVPKDRPNRLEGYLFPDTYFIPVNADEKEIINIMLKRFQEVYNSTIKNNAKNVGMTPDQIVIIASIVEKEAAIDSDRPMIAGVIYNRLKKNMKLQLCPTVVYALGIHKDVLSYKDLQVDSPYNTYQHYGLPIGPICNPGLKSIEAALFPTKHDFYYYVAKKDGSHIFSITYEEHLKAQKEIEAIENNNTK</t>
  </si>
  <si>
    <t xml:space="preserve">1-ATGAATAATGTCGAATACAAAAGAAAAAGTAGATTTGTGGTAATTGTAGTTGTCATAATTTTTTTTTTTTTTTCTGCTTTTATATATTACCAAAGCCTTTTTCAACCTGTAACTACAAAGAGTGATGTAGTTGAAAAAATAATATACATCCCTAATGGCTATTCTACTTCCCAGATAGCTAAGTTGTTAAAAGAAAATAATTTAATTAGAAACGAACGATTTTTTATATGGAGAGCAAAAGTTTTAGGTGCTGATGGAAAATTACAAGCCGGAAAATATCTCTTAAGTCCTAACATGACTACTGACCAAATAATAAAAAAAATATTTGCTGGTAAGGCTCAAATTGATACTGTGAAAGTTACGATTCCTGAAGGGTATACATTAAAAGACATAGCCACCAAATTATCCCGATTAGGTTTAGTAAATAAAGACAAATTTTTAGAAATAGCTCAAAATGACACATTTGACTATGACTTTTTAAAAGATGTTCCTAAAGATAGGCCAAACAGGTTAGAGGGATATCTTTTTCCTGACACCTATTTTATACCTGTAAATGCAGATGAAAAAGAAATAATAAATATCATGCTTAAGAGATTTCAAGAAGTTTATAATAGTACTATAAAAAATAATGCAAAAAATGTAGGAATGACTCCTGATCAGATTGTAATAATAGCTTCTATAGTGGAGAAAGAGGCAGCTATTGACAGTGATAGACCTATGATTGCGGGTGTAATATATAATAGACTGAAAAAAAATATGAAACTTCAATTATGTCCTACTGTTGTATACGCATTAGGAATTCATAAAGATGTGCTTTCTTACAAGGATTTGCAGGTAGATTCCCCTTATAATACCTACCAACATTATGGGTTGCCTATAGGTCCCATTTGCAATCCTGGACTTAAATCGATTGAAGCAGCTCTTTTCCCAACAAAGCATGACTTTTACTATTATGTTGCAAAGAAAGATGGGTCCCATATTTTTAGTATAACTTATGAAGAGCATTTAAAAGCTCAGAAAGAAATTGAAGCAATTGAAAATAATAATACTAAATGA</t>
  </si>
  <si>
    <t xml:space="preserve">1-MNNVEYKRKSRFVVIVVVIIFFFFSAFIYYQSLFQPVTTKSDVVEKIIYIPNGYSTSQIAKLLKENNLIRNERFFIWRAKVLGADGKLQAGKYLLSPNMTTDQIIKKIFAGKAQIDTVKVTIPEGYTLKDIATKLSRLGLVNKDKFLEIAQNDTFDYDFLKDVPKDRPNRLEGYLFPDTYFIPVNADEKEIINIMLKRFQEVYNSTIKNNAKNVGMTPDQIVIIASIVEKEAAIDSDRPMIAGVIYNRLKKNMKLQLCPTVVYALGIHKDVLSYKDLQVDSPYNTYQHYGLPIGPICNPGLKSIEAALFPTKHDFYYYVAKKDGSHIFSITYEEHLKAQKEIEAIENNNTK*</t>
  </si>
  <si>
    <t xml:space="preserve">T 90;G 409;</t>
  </si>
  <si>
    <t xml:space="preserve">T 29.94;G 28.68      </t>
  </si>
  <si>
    <t xml:space="preserve">1-ATGAATAATGTCGAATACAAAAGAAAAAGTAGATTTGTGGTAATTGTAGTTGTCATAATTTTTTTGGTTTTTTCTGCTTTTATATATTACCAAAGCCTTTTTCAACCTGTAACTACAAAGAGTGATGTAGTTGAAAAAATAATATACATCCCTAATGGCTATTCTACTTCCCAGATAGCTAAGTTGTTAAAAGAAAATAATTTAATTAGAAACGAACGATTTTTTATATGGAGAGCAAAAGTTTTAGGTGCTGATGGAAAATTACAAGCCGGAAAATATCTCTTAAGTCCTAACATGACTACTGACCAAATAATAAAAAAAATATTTGCTGGTAAGGCTCAAATTGATACTGTGAAAGTTACGATTCCTGAAGGGTATACATTAAAAGACATAGCCACCAAATTATCCCGATTAGGTTTAGTAAATAAAGACAAATTTTTAGAAATAGCTCAAAATGACACATTTGACTATGACTTTTTAAAAGATGTTCCTAAAGATAGGCCAAACAGGTTAGAGGGATATCTTTTTCCTGACACCTATTTTATACCTGTAAATGCAGATGAAAAAGAAATAATAAATATCATGCTTAAGAGATTTCAAGAAGTTTATAATAGTACTATAAAAAATAATGCAAAAAATGTAGGAATGACTCCTGATCAGATTGTAATAATAGCTTCTATAGTGGAGAAAGAGGCAGCTATTGACAGTGATAGACCTATGATTGCGGGTGTAATATATAATAGACTGAAAAAAAATATGAAACTTCAATTATGTCCTACTGTTGTATACGCATTAGGAATTCATAAAGATGTGCTTTCTTACAAGGATTTGCAGGTAGATTCCCCTTATAATACCTACCAACATTATGGGTTGCCTATAGGTCCCATTTGCAATCCTGGACTTAAATCGATTGAAGCAGCTCTTTTCCCAACAAAGCATGACTTTTACTATTATGTTGCAAAGAAAGATGGGTCCCATATTTTTAGTATAACTTATGAAGAGCATTTAAAAGCTCAGAAAGAAATTGAAGCAATTGAAAATAATAATACTAAATGA</t>
  </si>
  <si>
    <t xml:space="preserve">1-MNNVEYKRKSRFVVIVVVIIFLVFSAFIYYQSLFQPVTTKSDVVEKIIYIPNGYSTSQIAKLLKENNLIRNERFFIWRAKVLGADGKLQAGKYLLSPNMTTDQIIKKIFAGKAQIDTVKVTIPEGYTLKDIATKLSRLGLVNKDKFLEIAQNDTFDYDFLKDVPKDRPNRLEGYLFPDTYFIPVNADEKEIINIMLKRFQEVYNSTIKNNAKNVGMTPDQIVIIASIVEKEAAIDSDRPMIAGVIYNRLKKNMKLQLCPTVVYALGIHKDVLSYKDLQVDSPYNTYQHYGLPIGPICNPGLKSIEAALFPTKHDFYYYVAKKDGSHIFSITYEEHLKAQKEIEAIENNNTK*</t>
  </si>
  <si>
    <t xml:space="preserve">A 98;T 344;G 1;</t>
  </si>
  <si>
    <t xml:space="preserve">A 30.74;T 29.5;G 4    </t>
  </si>
  <si>
    <t xml:space="preserve">Teth514_0929</t>
  </si>
  <si>
    <t xml:space="preserve">ATGCATAATAAAATTTTTCTTTTATTGCTCCTAATAGTTTCTTTTGCCTTTGCCATTTTTAGCGGCGGGAAAATACTTTATTTGCTTGTCTATGAATTTGCATTTTTTATCCTTTTGAATTACCTGTATATAAGGCATATAAAGAATTCTATATATATCCATGTTATATCTCATAAAAATGAAATTACTGTTGGAGAAGAGATAGCCTATGAAATAACTTTGATAAACAATAGTTTTCTTCCTGTTTTTAATCTTAAAATTATTGACTATTCTCCTCTAAATGCTAAATTTAAATCAGAAGAATGGTATCTTATGCCTTTTAAAAATAAAAAGGTACAAAAAAAAATTGTGATTTCAAAAAGAGGAATATATTTTCTTGGACCTTTTGAAGTAGAAATAAAAGATCCTTTTGGAATTTTTAATGTAGTAAAAAAATATGATTTTAAATTAAAATTTGTAGTGCTACCAAGGATTCATAATATAAATGTGGAATTGAAGGCAAGACAACAATTAGGAAATATAGAGGCGGAAAATAAAGCTTTTGAAGATTATACTAATATATCGCAATTAAGAAAGTACAATTATGGTGACAGCATTAAAAGGATTCATTGGAAGGTGTCAGCAAAGAAAAGAGAACTCTACGTGAAAGAATTTCAAGTATCCGCGATGAGTGAAGTTTATATTTTGTGGGATTTAGATAAAAACCATTTTGCTATGGATACCCAAGGAATAATAGATGAAAATTGTGCTGAATGCATGTTATCTATAGCGAAATTTTGCCTTTTACATAGTATTCCTGTAAGTGTTATAGATTACAATACTGGTAAGGTTCATATAAAAGGAAGAACGATTAAAGATTTTAAAAATTTTATTGAGGCTTCTTTAAGGAATTTTCCAGTTTACGAAAAAAGTCTAGAGGACTTTTTGAGATTATATAAAAGTATTCCCTATGATGTGACTCTTATTTTAATAACTCCTTATTTGAATAATGTAATTTTAGGAGAATTAGCGGATTTAAGAAGCAGTAATAGAGAATTAATAATCTATTATGTTAATGACCCAAAAGAAATTGAAGATAAAATTAGCAAATTAGATATCGAAGTTGTTTTCTGGGGGAAGAAAGATGTCAAAAGAGCTAAAAAAGAGTTTGCATGA</t>
  </si>
  <si>
    <t xml:space="preserve">MHNKIFLLLLLIVSFAFAIFSGGKILYLLVYEFAFFILLNYLYIRHIKNSIYIHVISHKNEITVGEEIAYEITLINNSFLPVFNLKIIDYSPLNAKFKSEEWYLMPFKNKKVQKKIVISKRGIYFLGPFEVEIKDPFGIFNVVKKYDFKLKFVVLPRIHNINVELKARQQLGNIEAENKAFEDYTNISQLRKYNYGDSIKRIHWKVSAKKRELYVKEFQVSAMSEVYILWDLDKNHFAMDTQGIIDENCAECMLSIAKFCLLHSIPVSVIDYNTGKVHIKGRTIKDFKNFIEASLRNFPVYEKSLEDFLRLYKSIPYDVTLILITPYLNNVILGELADLRSSNRELIIYYVNDPKEIEDKISKLDIEVVFWGKKDVKRAKKEFA</t>
  </si>
  <si>
    <t xml:space="preserve">1-ATGCATAATAAAATTTTTCTTTTATTGCTCCTAATAGTTTCTTTTGCCTTTGCCATTTTTAGCGGCGGGAAAATACTTTATTTGCTTGTCTATGAATTTGCATTTTTTATCCTTTTGAATTACCTGTATATAAGGCATATAAAGAATTCTATATATATCCATGTTATATCTCATAAAAATGAAATTACTGTTGGAGAAGAGATAGCCTATGAAATAACTTTGATAAACAATAGTTTTCTTCCTGTTTTTAATCTTAAAATTATTGACTATTCTCCTCTAAATGCTAAATTTAAATCAGAAGAATGGTATCTTATGCCTTTTAAAAATAAAAAGGTACAAAAAAAATTTGTGATTTCAAAAAGAGGAATATATTTTCTTGGACCTTTTGAAGTAGAAATAAAAGATCCTTTTGGAATTTTTAATGTAGTAAAAAAATATGATTTTAAATTAAAATTTGTAGTGCTACCAAGGATTCATAATATAAATGTGGAATTGAAGGCAAGACAACAATTAGGAAATATAGAGGCGGAAAATAAAGCTTTTGAAGATTATACTAATATATCGCAATTAAGAAAGTACAATTATGGTGACAGCATTAAAAGGATTCATTGGAAGGTGTCAGCAAAGAAAAGAGAACTCTACGTGAAAGAATTTCAAGTATCCGCGATGAGTGAAGTTTATATTTTGTGGGATTTAGATAAAAACCATTTTGCTATGGATACCCAAGGAATAATAGATGAAAATTGTGCTGAATGCATGTTATCTATAGCGAAATTTTGCCTTTTACATAGTATTCCTGTAAGTGTTATAGATTACAATACTGGTAAGGTTCATATAAAAGGAAGAACGATTAAAGATTTTAAAAATTTTATTGAGGCTTCTTTAAGGAATTTTCCAGTTTACGAAAAAAGTCTAGAGGACTTTTTGAGATTATATAAAAGTATTCCCTATGATGTGACTCTTATTTTAATAACTCCTTATTTGAATAATGTAATTTTAGGAGAATTAGCGGATTTAAGAAGCAGTAATAGAGAATTAATAATCTATTATGTTAATGACCCAAAAGAAATTGAAGATAAAATTAGCAAATTAGATATCGAAGTTGTTTTCTGGGGGAAGAAAGATGTCAAAAGAGCTAAAAAAGAGTTTGCATGA</t>
  </si>
  <si>
    <t xml:space="preserve">1-MHNKIFLLLLLIVSFAFAIFSGGKILYLLVYEFAFFILLNYLYIRHIKNSIYIHVISHKNEITVGEEIAYEITLINNSFLPVFNLKIIDYSPLNAKFKSEEWYLMPFKNKKVQKKFVISKRGIYFLGPFEVEIKDPFGIFNVVKKYDFKLKFVVLPRIHNINVELKARQQLGNIEAENKAFEDYTNISQLRKYNYGDSIKRIHWKVSAKKRELYVKEFQVSAMSEVYILWDLDKNHFAMDTQGIIDENCAECMLSIAKFCLLHSIPVSVIDYNTGKVHIKGRTIKDFKNFIEASLRNFPVYEKSLEDFLRLYKSIPYDVTLILITPYLNNVILGELADLRSSNRELIIYYVNDPKEIEDKISKLDIEVVFWGKKDVKRAKKEFA*</t>
  </si>
  <si>
    <t xml:space="preserve">A 96;T 44;</t>
  </si>
  <si>
    <t xml:space="preserve">A 31.58;T 30.34      </t>
  </si>
  <si>
    <t xml:space="preserve">Teth514_1612</t>
  </si>
  <si>
    <t xml:space="preserve">DNA mismatch repair protein</t>
  </si>
  <si>
    <t xml:space="preserve">ATGAATAAAATTCATCTTTTAGATGAAAAGACAATAAATAAAATTTCTGCAGGAGAAGTTGTTGAAAGACCTGCCTCTATAGTGAAAGAATTAATTGAAAATTCTATTGACGCTGGAAGCAAAAATATTACAGTGGAAATTTTAGAAGGTGGCATTCCTTATATAAAGGTATCTGACGACGGTTGTGGAATGAATGAAATAGACGCCATTTTAGCTTTTGAAAGGCACGCCACCAGCAAGATAAAATCTGACAATGACCTTTATAGTATAGGGACATTAGGTTTTAGAGGAGAGGCCTTAGCTAGTATTGCGGCAGTTTCCCATGTAACTTTACAGACTAAAGAAGAAGGAGCTTTATTTGGTACTAAAGTTGTTGTGGAAGGTGGGAAGGTAGTAGAAAAAACTACTTGTGGTTGTGCAAAAGGATGTAGTATTGAAGTAAGAGATGTGTTTTTTAATACGCCGGCACGAAGGAAGTTTTTGAAACGTCCTTCAACAGAGAGTATGTATATAATTGATGTTGTAACTAAATTGTGCCTTTCCCATCCTGAAGTTTCTTTTAAATATGTAAAAGACAGGAAACTACAGTTTATAACATCAGGTAATGGAAATATAGAAGATGTAATTTTGAGGCTTTTTGGAAATGAAGTCTACTCTTCTCTTATGTCAGCTTCTTTTGAAAGTGAAGATTTGAAATTAAAGATTTTAGCAGGTAAAAATTCTTTAAATTATTCAAATAGGAATATGCAATTTTTCTATGTAAATGGAAGATACGTAAAAAATAAAACCCTCTCGGCCGCTGTAGATGAAGCTTTTAAGACTTATATACCTGTGAACCGATATCCTGCTGTTTTTTTGTACATGGAAATAGACCCAAGGCAGATTGATGTGAATATACATCCTTCAAAATTAGAGATAAAATTTTCAGATGAAAGAAGAATTTTTGAAGCTGTTTATAAAACTATAAAGGATAGCCTTCATAAATACAACTTGATACCAGAAGTAAAAATTGAAGAAAAGAAAAATATCTTTGAAATTGAAACTCCAACTATTTCAGCTGAGCAGACGAAATTATACTTGACTTCTTCTGATAAAGAATTAGAAGAGGAAAAAAAGAAATTTGACAATGAATTTAAAGGTAAGAATGTTTTTTTAAAAGATAATGTATTAAAAGAAAATAGTAAAAATAGTAGTTTAGATAACCATTTGGCTGTTTATGAGGAATATGAACATGAAAAAGAAGAAATAAATAAAAATGACCTTGCTAAAAAAATAAGTGATATAAGAATAGTGGGCACATTATTTTCTACTTATATAATCGTAGAAAAGGAAGATGTATTCTATATAATTGACCAACATGCTGCCCACGAAAGGATTTTATATGAAAAATTTACTTCCCAATATGAAAAAATTCAAACAAGGCAGGTAACATTTCCTATTGTAGTAGAATTACAACCAAGAGACTTAGAACTTGTTCATCAAGAAAAAGAGCTTTTAAATAAATTAGGTTATGTATTTGAGGAATTTGGGAACAATTGTATAATATTAAGAGAAGTGCCTGTAATTTTAGGACAGCCAGAAGCAAGGCAGTTATTTATAGATATAGTGGAAAAACTTAAAGATAAGGAACTTATCAATAAAATATCCTTAAAAGAAGAAAATATTATAATGATGGCTTGTAAAGCTGCAGTAAAAGCTATGGATAATTTATCTGAAAAAGAAATTCATAAACTTTTTGATGACTTAAAAATTACAGAAAATCCTTATACTTGTCCTCACGGAAGACCTGTTATAATCGCTATAACAAAAACTCAGTTAGAAAAGATGTTTAAAAGAATTATGTAA</t>
  </si>
  <si>
    <t xml:space="preserve">MNKIHLLDEKTINKISAGEVVERPASIVKELIENSIDAGSKNITVEILEGGIPYIKVSDDGCGMNEIDAILAFERHATSKIKSDNDLYSIGTLGFRGEALASIAAVSHVTLQTKEEGALFGTKVVVEGGKVVEKTTCGCAKGCSIEVRDVFFNTPARRKFLKRPSTESMYIIDVVTKLCLSHPEVSFKYVKDRKLQFITSGNGNIEDVILRLFGNEVYSSLMSASFESEDLKLKILAGKNSLNYSNRNMQFFYVNGRYVKNKTLSAAVDEAFKTYIPVNRYPAVFLYMEIDPRQIDVNIHPSKLEIKFSDERRIFEAVYKTIKDSLHKYNLIPEVKIEEKKNIFEIETPTISAEQTKLYLTSSDKELEEEKKKFDNEFKGKNVFLKDNVLKENSKNSSLDNHLAVYEEYEHEKEEINKNDLAKKISDIRIVGTLFSTYIIVEKEDVFYIIDQHAAHERILYEKFTSQYEKIQTRQVTFPIVVELQPRDLELVHQEKELLNKLGYVFEEFGNNCIILREVPVILGQPEARQLFIDIVEKLKDKELINKISLKEENIIMMACKAAVKAMDNLSEKEIHKLFDDLKITENPYTCPHGRPVIIAITKTQLEKMFKRIM</t>
  </si>
  <si>
    <t xml:space="preserve">1-ATGAATAAAATTCATCTTTTAGATGAAAAGACAATAAATAAAATTTCTGCAGGAGAAGTTGTTGAAAGACCTGCCTCTATAGTGAAAGAATTAATTGAAAATTCTATTGACGCTGGAAGCAAAAATATTACAGTGGAAATTTTAGAAGGTGGCATTCCTTATATAAAGGTATCTGACGACGGTTGTGGAATGAATGAAATAGACGCCATTTTAGCTTTTGAAAGGCACGCCACCAGCAAGATAAAATCTGACAATGACCTTTATAGTATAGGGACATTAGGTTTTAGAGGAGAGGCCTTAGCTAGTATTGCGGCAGTTTCCCATGTAACTTTACAGACTAAAGAAGAAGGAGCTTTATTTGGTACTAAAGTTGTTGTGGAAGGTGGGAAGGTAGTAGAAAAAACTACTTGTGGTTGTGCAAAAGGATGTAGTATTGAAGTAAGAGATGTGTTTTTTAATACGCCGGCACGAAGGAAGTTTTTGAAACGTCCTTCAACAGAGAGTATGTATATAATTGATGTTGTAACTAAATTGTGCCTTTCCCATCCTGAAGTTTCTTTTAAATATGTAAAAGACAGGAAACTACAGTTTATAACATCAGGTAATGGAAATATAGAAGATGTAATTTTGAGGCTTTTTGGAAATGAAGTCTACTCTTCTCTTATGTCAGCTTCTTTTGAAAGTGAAGATTTGAAATTAAAGATTTTAGCAGGTAAAAATTCTTTAAATTATTCAAATAGGAATATGCAATTTTTCTATGTAAATGGAAGATACGTAAAAAATAAAACCCTCTCGGCCGCTGTAGATGAAGCTTTTAAGACTTATATACCTGTGAACCGATATCCTGCTGTTTTTTTGTACATGGAAATAGACCCAAGGCAGATTGATGTGAATATACATCCTTCAAAATTAGAGATAAAATTTTCAGATGAAAGAAGAATTTTTGAAGCTGTTTATAAAACTATAAAGGATAGCCTTCATAAATACAACTTGATACCAGAAGTAAAAATTGAAGAAAAGAAAAATATCTTTGAAATTGAAACTCCAACTATTTCAGCTGAGCAGACGAAATTATACTTGACTTCTTCTGATAAAGAATTAGAAGAGGAAAAAAAGAAATTTGACAATGAATTTAAAGGTAAGAATGTTTTTTTAAAAGATAATGTATTAAAAGAAAATAGTAAAAATAGTAGTTTAGATAACCATTTGGCTGTTTATGAGGAATATGAACATGAAAAAGAAGAAATAAATAAAAATGACCTTGCTAAAAAAATAAGTGATATAAGAATAGTGGGCACATTATTTTCTACTTATATAATCGTAGAAAAGGAAGATGTATTCTATATAATTGACCAACATACTGCCCACGAAAGGATTTTATATGAAAAATTTACTTCCCAATATGAAAAAATTCAAACAAGGCAGGTAACATTTCCTATTGTAGTAGAATTACAACCAAGAGACTTAGAACTTGTTCATCAAGAAAAAGAGCTTTTAAATAAATTAGGTTATGTATTTGAGGAATTTGGGAACAATTGTATAATATTAAGAGAAGTGCCTGTAATTTTAGGACAGCCAGAAGCAAGGCAGTTATTTATAGATATAGTGGAAAAACTTAAAGATAAGGAACTTATCAATAAAATATCCTTAAAAGAAGAAAATATTATAATGATGGCTTGTAAAGCTGCAGTAAAAGCTATGGATAATTTATCTGAAAAAGAAATTCATAAACTTTTTGATGACTTAAAAATTACAGAAAATCCTTATACTTGTCCTCACGGAAGACCTGTTATAATCGCTATAACAAAAACTCAGTTAGAAAAGATGTTTAAAAGAATTATGTAA</t>
  </si>
  <si>
    <t xml:space="preserve">1-MNKIHLLDEKTINKISAGEVVERPASIVKELIENSIDAGSKNITVEILEGGIPYIKVSDDGCGMNEIDAILAFERHATSKIKSDNDLYSIGTLGFRGEALASIAAVSHVTLQTKEEGALFGTKVVVEGGKVVEKTTCGCAKGCSIEVRDVFFNTPARRKFLKRPSTESMYIIDVVTKLCLSHPEVSFKYVKDRKLQFITSGNGNIEDVILRLFGNEVYSSLMSASFESEDLKLKILAGKNSLNYSNRNMQFFYVNGRYVKNKTLSAAVDEAFKTYIPVNRYPAVFLYMEIDPRQIDVNIHPSKLEIKFSDERRIFEAVYKTIKDSLHKYNLIPEVKIEEKKNIFEIETPTISAEQTKLYLTSSDKELEEEKKKFDNEFKGKNVFLKDNVLKENSKNSSLDNHLAVYEEYEHEKEEINKNDLAKKISDIRIVGTLFSTYIIVEKEDVFYIIDQHTAHERILYEKFTSQYEKIQTRQVTFPIVVELQPRDLELVHQEKELLNKLGYVFEEFGNNCIILREVPVILGQPEARQLFIDIVEKLKDKELINKISLKEENIIMMACKAAVKAMDNLSEKEIHKLFDDLKITENPYTCPHGRPVIIAITKTQLEKMFKRIM*</t>
  </si>
  <si>
    <t xml:space="preserve">A 79;T 96;</t>
  </si>
  <si>
    <t xml:space="preserve">A 27.32;T 31.42      </t>
  </si>
  <si>
    <t xml:space="preserve">1-ATGAATAAAATTCATCTTTTAGATGAAAAGACAATAAATAAAATTTCTGCAGGAGAAGTTGTTGAAAGACCTGCCTCTATAGTGAAAGAATTAATTGAAAATTCTATTGACGCTGGAAGCAAAAATATTACAGTGGAAATTTTAGAAGGTGGCATTCCTTATATAAAGGTATCTGACGACGGTTGTGGAATGAATGAAATAGACGCCATTTTAGCTTTTGAAAGGCACGCCACCAGCAAGATAAAATCTGACAATGACCTTTATAGTATAGGGACATTAGGTTTTAGAGGAGAGGCCTTAGCTAGTATTGCGGCAGTTTCCCATGTAACTTTACAGACTAAAGAAGAAGGAGCTTTATTTGGTACTAAAGTTGTTGTGGAAGGTGGGAAGGTAGTAGAAAAAACTACTTGTGGTTGTGCAAAAGGATGTAGTATTGAAGTAAGAGATGTGTTTTTTAATACGCCGGCACGAAGGAAGTTTTTGAAACGTCCTTCAACAGAGAGTATGTATATAATTGATGTTGTAACTAAATTGTGCCTTTCCCATCCTGAAGTTTCTTTTAAATATGTAAAAGACAGGAAACTACAGTTTATAACATCAGGTAATGGAAATATAGAAGATGTAATTTTGAGGCTTTTTGGAAATGAAGTCTACTCTTCTCTTATGTCAGCTTCTTTTGAAAGTGAAGATTTGAAATTAAAGATTTTAGCAGGTAAAAATTCTTTAAATTATTCAAATAGGAATATGCAATTTTTCTATGTAAATGGAAGATACGTAAAAAATAAAACCCTCTCGGCCGCTGTAGATGAAGCTTTTAAGACTTATATACCTGTGAACCGATATCCTGCTGTTTTTTTGTACATGGAAATAGACCCAAGGCAGATTGATGTGAATATACATCCTTCAAAATTAGAGATAAAATTTTCAGATGAAAGAAGAATTTTTGAAGCTGTTTATAAAACTATAAAGGATAGCCTTCATAAATACAACTTGATACCAGAAGTAAAAATTGAAGAAAAGAAAAATATCTTTGAAATTGAAACTCCAACTATTTCAGCTGAGCAGACGAAATTATACTTGACTTCTTCTGATAAAGAATTAGAAGAGGAAAAAAAGAAATTTGACAATGAATTTAAAGGTAAGAATGTTTTTTTAAAAGATAATGTATTAAAAGAAAATAGTAAAAATAGTAGTTTAGATAACCATTTGGCTGTTTATGAGGAATATGAACATGAAAAAGAAGAAATAAATAAAAATGACCTTGCTAAAAAAATAAGTGATATAAGAATAGTGGGCACATTATTTTCTACTTATATAATCGTAGAAAAGGAAGATGTATTCTATATAATTGACCAACATGCTACCCACGAAAGGATTTTATATGAAAAATTTACTTCCCAATATGAAAAAATTCAAACAAGGCAGGTAACATTTCCTATTGTAGTAGAATTACAACCAAGAGACTTAGAACTTGTTCATCAAGAAAAAGAGCTTTTAAATAAATTAGGTTATGTATTTGAGGAATTTGGGAACAATTGTATAATATTAAGAGAAGTGCCTGTAATTTTAGGACAGCCAGAAGCAAGGCAGTTATTTATAGATATAGTGGAAAAACTTAAAGATAAGGAACTTATCAATAAAATATCCTTAAAAGAAGAAAATATTATAATGATGGCTTGTAAAGCTGCAGTAAAAGCTATGGATAATTTATCTGAAAAAGAAATTCATAAACTTTTTGATGACTTAAAAATTACAGAAAATCCTTATACTTGTCCTCACGGAAGACCTGTTATAATCGCTATAACAAAAACTCAGTTAGAAAAGATGTTTAAAAGAATTATGTAA</t>
  </si>
  <si>
    <t xml:space="preserve">1-MNKIHLLDEKTINKISAGEVVERPASIVKELIENSIDAGSKNITVEILEGGIPYIKVSDDGCGMNEIDAILAFERHATSKIKSDNDLYSIGTLGFRGEALASIAAVSHVTLQTKEEGALFGTKVVVEGGKVVEKTTCGCAKGCSIEVRDVFFNTPARRKFLKRPSTESMYIIDVVTKLCLSHPEVSFKYVKDRKLQFITSGNGNIEDVILRLFGNEVYSSLMSASFESEDLKLKILAGKNSLNYSNRNMQFFYVNGRYVKNKTLSAAVDEAFKTYIPVNRYPAVFLYMEIDPRQIDVNIHPSKLEIKFSDERRIFEAVYKTIKDSLHKYNLIPEVKIEEKKNIFEIETPTISAEQTKLYLTSSDKELEEEKKKFDNEFKGKNVFLKDNVLKENSKNSSLDNHLAVYEEYEHEKEEINKNDLAKKISDIRIVGTLFSTYIIVEKEDVFYIIDQHATHERILYEKFTSQYEKIQTRQVTFPIVVELQPRDLELVHQEKELLNKLGYVFEEFGNNCIILREVPVILGQPEARQLFIDIVEKLKDKELINKISLKEENIIMMACKAAVKAMDNLSEKEIHKLFDDLKITENPYTCPHGRPVIIAITKTQLEKMFKRIM*</t>
  </si>
  <si>
    <t xml:space="preserve">A 2;T 92;G 89;</t>
  </si>
  <si>
    <t xml:space="preserve">A 12.5;T 23.98;G 29.66    </t>
  </si>
  <si>
    <t xml:space="preserve">1-ATGAATAAAATTCATCTTTTAGATGAAAAGACAATAAATAAAATTTCTGCAGGAGAAGTTGTTGAAAGACCTGCCTCTATAGTGAAAGAATTAATTGAAAATTCTATTGACGCTGGAAGCAAAAATATTACAGTGGAAATTTTAGAAGGTGGCATTCCTTATATAAAGGTATCTGACGACGGTTGTGGAATGAATGAAATAGACGCCATTTTAGCTTTTGAAAGGCACGCCACCAGCAAGATAAAATCTGACAATGACCTTTATAGTATAGGGACATTAGGTTTTAGAGGAGAGGCCTTAGCTAGTATTGCGGCAGTTTCCCATGTAACTTTACAGACTAAAGAAGAAGGAGCTTTATTTGGTACTAAAGTTGTTGTGGAAGGTGGGAAGGTAGTAGAAAAAACTACTTGTGGTTGTGCAAAAGGATGTAGTATTGAAGTAAGAGATGTGTTTTTTAATACGCCGGCACGAAGGAAGTTTTTGAAACGTCCTTCAACAGAGAGTATGTATATAATTGATGTTGTAACTAAATTGTGCCTTTCCCATCCTGAAGTTTCTTTTAAATATGTAAAAGACAGGAAACTACAGTTTATAACATCAGGTAATGGAAATATAGAAGATGTAATTTTGAGGCTTTTTGGAAATGAAGTCTACTCTTCTCTTATGTCAGCTTCTTTTGAAAGTGAAGATTTGAAATTAAAGATTTTAGCAGGTAAAAATTCTTTAAATTATTCAAATAGGAATATGCAATTTTTCTATGTAAATGGAAGATACGTAAAAAATAAAACCCTCTCGGCCGCTGTAGATGAAGCTTTTAAGACTTATATACCTGTGAACCGATATCCTGCTGTTTTTTTGTACATGGAAATAGACCCAAGGCAGATTGATGTGAATATACATCCTTCAAAATTAGAGATAAAATTTTCAGATGAAAGAAGAATTTTTGAAGCTGTTTATAAAACTATAAAGGATAGCCTTCATAAATACAACTTGATACCAGAAGTAAAAATTGAAGAAAAGAAAAATATCTTTGAAATTGAAACTCCAACTATTTCAGCTGAGCAGACGAAATTATACTTGACTTCTTCTGATAAAGAATTAGAAGAGGAAAAAAAGAAATTTGACAATGAATTTAAAGGTAAGAATGTTTTTTTAAAAGATAATGTATTAAAAGAAAATAGTAAAAATAGTAGTTTAGATAACCATTTGGCTGTTTATGAGGAATATGAACATGAAAAAGAAGAAATAAATAAAAATGACCTTGCTAAAAAAATAAGTGATATAAGAATAGTGGGCACATTATTTTCTACTTATATAATCGTAGAAAAGGAAGATGTATTCTATATAATTGACCAACATGCTGTCCACGAAAGGATTTTATATGAAAAATTTACTTCCCAATATGAAAAAATTCAAACAAGGCAGGTAACATTTCCTATTGTAGTAGAATTACAACCAAGAGACTTAGAACTTGTTCATCAAGAAAAAGAGCTTTTAAATAAATTAGGTTATGTATTTGAGGAATTTGGGAACAATTGTATAATATTAAGAGAAGTGCCTGTAATTTTAGGACAGCCAGAAGCAAGGCAGTTATTTATAGATATAGTGGAAAAACTTAAAGATAAGGAACTTATCAATAAAATATCCTTAAAAGAAGAAAATATTATAATGATGGCTTGTAAAGCTGCAGTAAAAGCTATGGATAATTTATCTGAAAAAGAAATTCATAAACTTTTTGATGACTTAAAAATTACAGAAAATCCTTATACTTGTCCTCACGGAAGACCTGTTATAATCGCTATAACAAAAACTCAGTTAGAAAAGATGTTTAAAAGAATTATGTAA</t>
  </si>
  <si>
    <t xml:space="preserve">1-MNKIHLLDEKTINKISAGEVVERPASIVKELIENSIDAGSKNITVEILEGGIPYIKVSDDGCGMNEIDAILAFERHATSKIKSDNDLYSIGTLGFRGEALASIAAVSHVTLQTKEEGALFGTKVVVEGGKVVEKTTCGCAKGCSIEVRDVFFNTPARRKFLKRPSTESMYIIDVVTKLCLSHPEVSFKYVKDRKLQFITSGNGNIEDVILRLFGNEVYSSLMSASFESEDLKLKILAGKNSLNYSNRNMQFFYVNGRYVKNKTLSAAVDEAFKTYIPVNRYPAVFLYMEIDPRQIDVNIHPSKLEIKFSDERRIFEAVYKTIKDSLHKYNLIPEVKIEEKKNIFEIETPTISAEQTKLYLTSSDKELEEEKKKFDNEFKGKNVFLKDNVLKENSKNSSLDNHLAVYEEYEHEKEEINKNDLAKKISDIRIVGTLFSTYIIVEKEDVFYIIDQHAVHERILYEKFTSQYEKIQTRQVTFPIVVELQPRDLELVHQEKELLNKLGYVFEEFGNNCIILREVPVILGQPEARQLFIDIVEKLKDKELINKISLKEENIIMMACKAAVKAMDNLSEKEIHKLFDDLKITENPYTCPHGRPVIIAITKTQLEKMFKRIM*</t>
  </si>
  <si>
    <t xml:space="preserve">A 1;T 1;C 5;</t>
  </si>
  <si>
    <t xml:space="preserve">A 8;T 0;C 4    </t>
  </si>
  <si>
    <t xml:space="preserve">1-ATGATGCAGAACAGTGCGGGAGAACTTTCTCAGGAACTTTTTACTCATGTAGGCAAAAATATAAGTGAAATGGAGGCTATAGCAAGGCCAAGCATTACCTACTGGCAGGATGCATGGAGAAGGTTAAAGCAAAATAAAGCAGCAATGCTGGGATTAATAATAATTATACTTTATACTTTTCTGGCAATAGTTGGACCTTATATGACTCCATACGACTATAGAACTACAAACCCCTCTGAGATTAACCAGCCGCCTTCAGCCAGGCACTGGTTTGGAACAGATTCCTTAGGAAGAGATTTGTGGGCACGCACATGGATGGGCGCAAGGGTATCCTTAATGATTGGTTTTGTGGCAGCGCTTTTGAACGCGGTAATAGGTGTTCTAGTGGGGGGAATCTCGGGTTATTTTGGTGGTAAAGTTGATATGATCATAATGAGGTTTGTTGATATTATGTATGCTATTCCATATATGATAATTGTTATATTGATGATGGTTGTCCTCGGGCAGGGTATTATGCCGTTGATTCTGGCACTGGTTATTGGCGGATGGGTTGGTATGGCAAGGCTTGTCCGCGGGCAGATTCTTCAGTTAAAAGAACAAGAATTTGTACTGGCAGCAAAAGTACTCGGAGCAAGTCATTCAAGAATAATTTGGAAGCACTTGATACCAAATGCGATGGGCGTAATTTTGGTAAACCTTACTATGTCTGTTCCGAGTGCTATATTCACTGAAGCCTTTTTAAGCTTTATAGGTCTTGGTGTAGTTCCTCCGCATTCAAGCTGGGGTCAGCTGGCATCTTACGGTGCCCAATCTTTTAGAGTATATCCCTACCAGCTTTTCATACCGGCATTCTTTATAAGTACAACAATGCTTTCCCTTAACCTCCTCGGCGATGGATTAAGGGATGCACTGGATCCAAGACTTCGCAGTTAA</t>
  </si>
  <si>
    <t xml:space="preserve">1-MMQNSAGELSQELFTHVGKNISEMEAIARPSITYWQDAWRRLKQNKAAMLGLIIIILYTFLAIVGPYMTPYDYRTTNPSEINQPPSARHWFGTDSLGRDLWARTWMGARVSLMIGFVAALLNAVIGVLVGGISGYFGGKVDMIIMRFVDIMYAIPYMIIVILMMVVLGQGIMPLILALVIGGWVGMARLVRGQILQLKEQEFVLAAKVLGASHSRIIWKHLIPNAMGVILVNLTMSVPSAIFTEAFLSFIGLGVVPPHSSWGQLASYGAQSFRVYPYQLFIPAFFISTTMLSLNLLGDGLRDALDPRLRS*</t>
  </si>
  <si>
    <t xml:space="preserve">A 1;T 1;</t>
  </si>
  <si>
    <t xml:space="preserve">A 4;T 4      </t>
  </si>
  <si>
    <t xml:space="preserve">Teth514_2289</t>
  </si>
  <si>
    <t xml:space="preserve">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MKKIPYGMSNFRAMREEGYLYVDKTMYIEKIENLNSKYLFFIRPRRFGKSLFLSTLENYYDIKNEKDFEKLFSDLYIGKNPTKLKNSYMILKLNFSGLNTENKDQLKESFLLSVKNSINALLNRYEGILENTEEIRKKIDQITDINAVIMTIINEVKKVGKKVYLIIDEYDHFANDIIAMGESEFYREIVRASGFVRDFYETLKIGTESVIDRIFITGISPIMLDDLTSGFNIALNVTMDLSLNEMLGFTEEEVVKILEEVGIEEKENLINNLRELYDGYKFNKNARTRVYNPDMVLYFLAQYKNTGGYPEYLIDDNVKTDYGRLNRLTMNEENKALLERIIKEEGIVAEIVTKFSFDRMYDEEYFISLLFYMGLLTIKDYRYNILELGIPNYVIKTMYWEYFGRKLKEENNIKYEMLEIAKAIWEMAFEGKIKNFVKFISEKVLKVLSNRDTIKFDEKYIKIILFSYLTMSNIYKPISEKETEGGYIDIYLEKDIRMPDVKYEWLIELKYVKKSDEKYIEEIIEKGKEQLKRYRESMQFKDKQNLKKALVVFIGKGDYKIFEE</t>
  </si>
  <si>
    <t xml:space="preserve">1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TCCATTTTGCCAATGACATAATAGCGATGGGTGAGAGTGAATTTTACAGAGAGATAGTGAGGGCATCAGGTTTTGTAAGAGACTTTTATGAGACATTGAAGATAGGGACAGAGAGTGTAATAGACAGGATATTCATAACAGGG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1-MKKIPYGMSNFRAMREEGYLYVDKTMYIEKIENLNSKYLFFIRPRRFGKSLFLSTLENYYDIKNEKDFEKLFSDLYIGKNPTKLKNSYMILKLNFSGLNTENKDQLKESFLLSVKNSINALLNRYEGILENTEEIRKKIDQITDINAVIMTIINEVKKVGKKVYLIIDEYVHFANDIIAMGESEFYREIVRASGFVRDFYETLKIGTESVIDRIFITGISPIMLDDLTSGFNIALNVTMDLSLNEMLGFTEEEVVKILEEVGIEEKENLINNLRELYDGYKFNKNARTRVYNPDMVLYFLAQYKNTGGYPEYLIDDNVKTDYGRLNRLTMNEENKALLERIIKEEGIVAEIVTKFSFDRMYDEEYFISLLFYMGLLTIKDYRYNILELGIPNYVIKTMYWEYFGRKLKEENNIKYEMLEIAKAIWEMAFEGKIKNFVKFISEKVLKVLSNRDTIKFDEKYIKIILFSYLTMSNIYKPISEKETEGGYIDIYLEKDIRMPDVKYEWLIELKYVKKSDEKYIEEIIEKGKEQLKRYRESMQFKDKQNLKKALVVFIGKGDYKIFEE*</t>
  </si>
  <si>
    <t xml:space="preserve">T 2;N 1;</t>
  </si>
  <si>
    <t xml:space="preserve">T 2;N 0      </t>
  </si>
  <si>
    <t xml:space="preserve">1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A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1-MKKIPYGMSNFRAMREEGYLYVDKTMYIEKIENLNSKYLFFIRPRRFGKSLFLSTLENYYDIKNEKDFEKLFSDLYIGKNPTKLKNSYMILKLNFSGLNTENKDQLKESFLLSVKNSINALLNRYEGIIENTEEIRKKIDQITDINAVIMTIINEVKKVGKKVYLIIDEYDHFANDIIAMGESEFYREIVRASGFVRDFYETLKIGTESVIDRIFITGISPIMLDDLTSGFNIALNVTMDLSLNEMLGFTEEEVVKILEEVGIEEKENLINNLRELYDGYKFNKNARTRVYNPDMVLYFLAQYKNTGGYPEYLIDDNVKTDYGRLNRLTMNEENKALLERIIKEEGIVAEIVTKFSFDRMYDEEYFISLLFYMGLLTIKDYRYNILELGIPNYVIKTMYWEYFGRKLKEENNIKYEMLEIAKAIWEMAFEGKIKNFVKFISEKVLKVLSNRDTIKFDEKYIKIILFSYLTMSNIYKPISEKETEGGYIDIYLEKDIRMPDVKYEWLIELKYVKKSDEKYIEEIIEKGKEQLKRYRESMQFKDKQNLKKALVVFIGKGDYKIFEE*</t>
  </si>
  <si>
    <t xml:space="preserve">A 5;C 481;</t>
  </si>
  <si>
    <t xml:space="preserve">A 7.2;C 28.53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GGATGACTTAACGAGTGGATTTAACATAGCATTAAACGTCACAATGGATTTAAGTTTAAATGAGATGCTG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0-MKKIPYGMSNFRAMREEGYLYVDKTMYIEKIENLNSKYLFFIRPRRFGKSLFLSTLENYYDIKNEKDFEKLFSDLYIGKNPTKLKNSYMILKLNFSGLNTENKDQLKESFLLSVKNSINALLNRYEGILENTEEIRKKIDQITDINAVIMTIINEVKKVGKKVYLIIDEYDHFANDIIAMGESEFYREIVRASGFVRDFYETLKIGTESVIDRIFITGISPIMLDDLTSGFNIALNVTMDLSLNEMLGFTEEEVVKILEEVGIEEKENLINNLRELYDGYKFNKNARTRVYNPDMVLYFLAQYKNTGGYPEYLIDDNVKTDYGRLNRLTMNEENKALLERIIKEEGIVAEIVTKFSFDRMYDEEYFISLLFYMGLLTIKDYRYNILELGIPNYVIKTMYWEYFGRKLKEENNIKYEMLEIAKAIWEMAFEGKIKNFVKFISEKVLKVLSNRDTIKFDEKYIKIILFSYLTMSNIYKPISEKETEGGYIDIYLEKDIRMPDVKYEWLIELKYVKKSDEKYIEEIIEKGKEQLKRYRESMQFKDKQNLKKALVVFIGKGDYKIFEE*</t>
  </si>
  <si>
    <t xml:space="preserve">A 2;G 468;</t>
  </si>
  <si>
    <t xml:space="preserve">A 7;G 28.66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GGATGACTTAACGAGTGGATTTAACATAGCATTAAACGTCACAATGGATTTAAGC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1;G 54;</t>
  </si>
  <si>
    <t xml:space="preserve">A 18;G 25.46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GGAC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T 29;</t>
  </si>
  <si>
    <t xml:space="preserve">T 17.45  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TTA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1;G 6;</t>
  </si>
  <si>
    <t xml:space="preserve">A 4;G 4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GATAATGC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1;T 8;</t>
  </si>
  <si>
    <t xml:space="preserve">A 4;T 10.5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GATATCCCCA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T 42;G 1;</t>
  </si>
  <si>
    <t xml:space="preserve">T 26.5;G 4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GAGTGTAATAGACAGGATATTCATAACAGGA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1;T 114;C 2;</t>
  </si>
  <si>
    <t xml:space="preserve">A 7;T 28.96;C 6.5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CCATTTTGCCAATGACATAATAGCGATGGGTGAGAGTGAATTTTACAGAGAGATAGTGAGGGCATCAGGTTTTGTAAGAGACTTTTATGAGACATTGAAGATAGGGACAGAAAGTGTAATAGACAGGATATTCATAACAGGG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2;</t>
  </si>
  <si>
    <t xml:space="preserve">A 4        </t>
  </si>
  <si>
    <t xml:space="preserve">0-ATGAAGAAAATACCCTATGGCATGTCCAATTTCAGAGCGATGAGAGAAGAAGGATACCTGTACGTAGACAAG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TTAGAAAATACGGAAGAAATAAGGAAGAAAATTGACCAAATAACTGATATAAATGCGGTTATAATGACGATAATAAATGAAGTAAAAAAAGTAGGTAAAAAGGTATACCTAATAATAGACGAGTATGATCATTTTGCCAATGACATAATAGCGATGGGTGAGAGTGAATTTTACAGAGAGATAGTGAGGGCATCAGGTTTTGTAAGAGACTTTTATGAGACATTGAAGATAGGGACAGAGAGTGTAATAGACAGGATATTCATAACAGGGATATCCCCGATAATGTTGGATGACTTAACGAGTGGATTTAACATAGCATTAAACGTCACAATGGATTTAAGTTTAAATGAGATGCTAGGATTTACAGAAGAAGAAGTAGTGAAGATACTAGAAGAAGTAGGGATAGAGGAAAAAGAGAATTTAATAAATAACTTAAGGGAATTATACGATGGCTATAAATTCAACAAAAATGCCAGGACAAGGGTGTACAATCCAGACATGGTACTATACTTTTTAGCACAATACAAAAACACAGGAGGATATCCAGAGTATCTAATAGACGACAATGTAAAGACAGACTATGGCAGGCTAAACAGGCTTACAATGAATGAAGAGAACAAGGCATTGTTAGAGAGGATCATAAAAGAGGAAGGGATAGTAGCGGAGATAGTAACAAAATTTTCATTTGACAGAATGTACGACGAAGAATACTTTATTTCTCTTCTATTTTATATGGGCTTATTAACAATAAAAGATTACAGGTACAATATCTTAGAACTTGGCATACCTAATTACGTAATAAAAACAATGTATTGGGAGTACTTCGGTAGAAAATTAAAGGAAGAAAACAACATAAAATATGAAATGCTGGAAATAGCAAAAGCCATATGGGAAATGGCATTTGAAGGAAAAATAAAGAACTTTGTAAAATTTATAAGTGAAAAAGTTCTAAAAGTATTATCCAATAGAGATACAATAAAATTTGATGAAAAATATATAAAAATAATACTCTTTTCATACTTGACAATGAGTAACATATACAAGCCTATAAGTGAGAAAGAAACAGAGGGAGGTTATATAGATATTTATTTAGAAAAAGACATAAGAATGCCAGATGTAAAATACGAATGGTTGATAGAGCTAAAGTATGTAAAGAAAAGTGACGAAAAATATATTGAGGAGATAATAGAAAAAGGGAAAGAACAATTAAAGAGATACCGTGAAAGTATGCAATTTAAAGATAAACAAAATTTAAAGAAAGCATTAGTGGTATTTATAGGAAAAGGAGATTACAAAATATTTGAAGAGTAA</t>
  </si>
  <si>
    <t xml:space="preserve">A 458;T 3;N 1;G 537;</t>
  </si>
  <si>
    <t xml:space="preserve">A 29.68;T 9.33;N 0;G 28.06  </t>
  </si>
  <si>
    <t xml:space="preserve">Teth514_1684</t>
  </si>
  <si>
    <t xml:space="preserve">N</t>
  </si>
  <si>
    <t xml:space="preserve">ATGTTAAGGTCAATGTATTCTGCAGTTTCAGGGTTGAAAGCTCATCAAGCAAGAATGGATGTAATAGGAAATAATATAGCGAATGTCAATACTGTCGGATACAAAGCCAGCAGGATGACTTTTAAAGAGATATTTAGCCAGACGATAAAAGGCGCTTCTGCACCGCAAGGAAATGGTGGCGGAACCAATCCCCAACAGATTGGTCTTGGAGTAGCTATAGCTTCAATTGATACATTGTTCACAAGAGGCGGTGCACAAAGGACAGATAATCCTACAGACCTTTCAATTGATGGGAATGGATTTTTCATAGTCTCCAAGGGAGGAGCAAATTTGTACACAAGGGCAGGAAACTTTAGTTTTGACTCTCAAGGTGATTTAGTAACACCTGATGGATATAAAGTTTTAGGTTGGATGTCAACTGATGGTAAAACAGTAAACACTGATACAGGAAATTTAGTTCCAATAAGCCTTAAAAATTGGTCAAGTATAGACCCGGCAGCGACTACACAATTGGAAATAGGAGGAAACATAAATGCTTCCACAGAAATTAATGGCGCTATAAGTTATAACATATTAGTGTATGATTCACAAGGAGGAAGCCACATAGCTACAATTACTTTTACAAAAAATGATGCTACTACTTGGAACTGGAGTGTGTCTTCTTCTGATCCTGCTATTTCTTCTGTAGATGGTTCGGGTACACTTACTTTTGGTGCTGATGGAAGGATTTTACCAGATGCAAATGGTGTAAGAATAGCAAATGGCACACTCAACTTTAATATGAATACTGCCGTGACAAGTGCGACTATTGGTCCTGTTTCACTTGACCTTTCACGTCTTACAATGTTTTCGAGTGAAACAGATTTAAGGGAACTTAGCAAAGATGGAAATGAGGCGGGTTCTTTAGAGAGTATCAATATAGATAAATATGGCGTGGTGTCTGGCATATATTCTAATGGACGTAGGCAGGTAATTGGTCAAATTGCTATTGCGGATTTTCAGAATCCCATGGGCTTAGAAAAAGTAGGGAATACTATGTTTATTAACACAGTAAACTCAGGAGAACCAATGATAGGAGCAGCTGGTACAGATACAAGGGGTTCTATAAATCCTGGAACTTTAGAGATGTCTAATGTAGATTTAGCCAACGAATTTACCGATATGATCGTAACTCAAAGAGGTTTTCAAGCTAATGCGAGAGTTATAACTGCCTCTGATGAAATATTGCAAGACCTTGTTAATATAAAGAGATAA</t>
  </si>
  <si>
    <t xml:space="preserve">MLRSMYSAVSGLKAHQARMDVIGNNIANVNTVGYKASRMTFKEIFSQTIKGASAPQGNGGGTNPQQIGLGVAIASIDTLFTRGGAQRTDNPTDLSIDGNGFFIVSKGGANLYTRAGNFSFDSQGDLVTPDGYKVLGWMSTDGKTVNTDTGNLVPISLKNWSSIDPAATTQLEIGGNINASTEINGAISYNILVYDSQGGSHIATITFTKNDATTWNWSVSSSDPAISSVDGSGTLTFGADGRILPDANGVRIANGTLNFNMNTAVTSATIGPVSLDLSRLTMFSSETDLRELSKDGNEAGSLESINIDKYGVVSGIYSNGRRQVIGQIAIADFQNPMGLEKVGNTMFINTVNSGEPMIGAAGTDTRGSINPGTLEMSNVDLANEFTDMIVTQRGFQANARVITASDEILQDLVNIKR</t>
  </si>
  <si>
    <t xml:space="preserve">1-ATGTTAAGGTCAATGTATTCTGCAGTTTCAGGGTTGAAAGCTCATCAAGCAAGAATGGATGTAATAGGAAATAATATAGCGAATGTCAATACTGTCGGATACAAAGCCAGCAGGATGACTTTTAAAGAGATATTTAGCCAGACGATAAAAGGCGCTTCTGCACCGCAAGGAAATGGTGGCGGAACCAATCCCCAACAGATTGGTCTTGGAGTAGCTATAGCTTCAATTGATACATTGTTCACAAGAGGCGGTGCACAAAGGACAGATAATCCTACAGACCTTTCAATTGATGGGAATGGATTTTTCATAGTCTCCAAGGGAGGAGCAAATTTGTACACAAGGGCAGGAAACTTTAGTTTTGACTCTCAAGGTGATTTAGTAACACCTGATGGATATAAAGTTTTAGGTTGGATGTCAACTGATGGTAAAACAGTAAACACTGATACAGGAAATTTAGCTCCAATAAGCCTTAAAAATTGGTCAAGTATAGACCCGGCAGCGACTACACAATTGGAAATAGGAGGAAACATAAATGCTTCCACAGAAATTAATGGCGCTATAAGTTATAACATATTAGTGTATGATTCACAAGGAGGAAGCCACATAGCTACAATTACTTTTACAAAAAATGATGCTACTACTTGGAACTGGAGTGTGTCTTCTTCTGATCCTGCTATTTCTTCTGTAGATGGTTCGGGTACACTTACTTTTGGTGCTGATGGAAGGATTTTACCAGATGCAAATGGTGTAAGAATAGCAAATGGCACACTCAACTTTAATATGAATACTGCCGTGACAAGTGCGACTATTGGTCCTGTTTCACTTGACCTTTCACGTCTTACAATGTTTTCGAGTGAAACAGATTTAAGGGAACTTAGCAAAGATGGAAATGAGGCGGGTTCTTTAGAGAGTATCAATATAGATAAATATGGCGTGGTGTCTGGCATATATTCTAATGGACGTAGGCAGGTAATTGGTCAAATTGCTATTGCGGATTTTCAGAATCCCATGGGCTTAGAAAAAGTAGGGAATACTATGTTTATTAACACAGTAAACTCAGGAGAACCAATGATAGGAGCAGCTGGTACAGATACAAGGGGTTCTATAAATCCTGGAACTTTAGAGATGTCTAATGTAGATTTAGCCAACGAATTTACCGATATGATCGTAACTCAAAGAGGTTTTCAAGCTAATGCGAGAGTTATAACTGCCTCTGATGAAATATTGCAAGACCTTGTTAATATAAAGAGATAA</t>
  </si>
  <si>
    <t xml:space="preserve">1-MLRSMYSAVSGLKAHQARMDVIGNNIANVNTVGYKASRMTFKEIFSQTIKGASAPQGNGGGTNPQQIGLGVAIASIDTLFTRGGAQRTDNPTDLSIDGNGFFIVSKGGANLYTRAGNFSFDSQGDLVTPDGYKVLGWMSTDGKTVNTDTGNLAPISLKNWSSIDPAATTQLEIGGNINASTEINGAISYNILVYDSQGGSHIATITFTKNDATTWNWSVSSSDPAISSVDGSGTLTFGADGRILPDANGVRIANGTLNFNMNTAVTSATIGPVSLDLSRLTMFSSETDLRELSKDGNEAGSLESINIDKYGVVSGIYSNGRRQVIGQIAIADFQNPMGLEKVGNTMFINTVNSGEPMIGAAGTDTRGSINPGTLEMSNVDLANEFTDMIVTQRGFQANARVITASDEILQDLVNIKR*</t>
  </si>
  <si>
    <t xml:space="preserve">A 265;T 237;C 4;G 3;</t>
  </si>
  <si>
    <t xml:space="preserve">A 21.77;T 9.81;C 4.25;G 10.67  </t>
  </si>
  <si>
    <t xml:space="preserve">Teth514_2234</t>
  </si>
  <si>
    <t xml:space="preserve">GM</t>
  </si>
  <si>
    <t xml:space="preserve">protein-tyrosine-phosphatase</t>
  </si>
  <si>
    <t xml:space="preserve">ATGGTGGACATACATTGTCATATATTACCTAATCTTGATGATGGTGCTGAGTCCTTGGACATTTCCAAGGAAATGGCACTTATTGCAGTACAAGATGGTATAGAGTCAATTGTAGCGACACCTCATTATATAGAATATGAGCATGAAATATCAAAAGAGAGTATTTTAAATGCTTGTCAGCAGTTAAATGAGTTTTTAATTCAAAATCACATAGATTTAAAGATAATTCCAGGGTGTGAAGCTTTTATTTCTCCTACATTAGTGGAAAGTTATAAAAAAGGAGAAGTTATGTCAATAAACGATATGGGTAAATATATTTTGATAGAATTACCGGTAGCTAGTTATCCGGAATACATAGAGGATGTAATATTTGACTTTAAGGTGATAGGAGTTACTCCTATTATAGCTCACATAGAAAGATATTCATATGTTAAAGGAGATTTTGATATAATATATAGGTTAATTAACGAAGGAGCGCTTATGCAAATTAATTCTACAAGCATTACAGGCTTGTTTGGAGATGAGATAAGGTATAAGTCGTTAGAGCTTATAAAACACAATATGGTGCATTTTATAGCTTCTGATGCTCATACAACAAGGGGAAGAGCGCCTAAGATATCAAAAGCTTTAGAGACTTTAAAAAAAGAAGGAATTGAAGATGCCTACATAGACTATTTGATTAGTAATAGTCAAAAAGTGATTAATGGTGAAGATATTGAAGTGATAGAACCAATAAAAAAGAAACTAAGTTGGTTTCACAAAATAAAGAGACGCTTCTAG</t>
  </si>
  <si>
    <t xml:space="preserve">MVDIHCHILPNLDDGAESLDISKEMALIAVQDGIESIVATPHYIEYEHEISKESILNACQQLNEFLIQNHIDLKIIPGCEAFISPTLVESYKKGEVMSINDMGKYILIELPVASYPEYIEDVIFDFKVIGVTPIIAHIERYSYVKGDFDIIYRLINEGALMQINSTSITGLFGDEIRYKSLELIKHNMVHFIASDAHTTRGRAPKISKALETLKKEGIEDAYIDYLISNSQKVINGEDIEVIEPIKKKLSWFHKIKRRF</t>
  </si>
  <si>
    <t xml:space="preserve">1-ATGGTGGACATACATTGTCATATATTACCTAATCTTGATGATGGTGCTGAGTCCTTGGACATTTCCAAGGAAATGGCACTTATTGCAGTACAAGATGGTATAGAGTCAATTGTAGCGACACCTCATTATATAGAATATGAGCATGAAATATCAAAAGAGAGTATTTTAAATGCTTGTCAGCAGTTAAATGAGTTTTTAATTCAAAATCACATAGATTTAAAGATAATTCCAGGGTGTGAAGCTTTTATTTCTCCTACATTAGTGGAAAGTTATAAAAAAGGAGAAGTTATGTCAATAAACGATATGGGTAAATATATTTTGATAGAATTACCGGTAGCTAGTTATCCGGAATACATAGAGGATGTAATATTTGACTTTAAGGTGATAGGAGTTACTCCTATTATAGCTCACATAGAAAGATATTCATATGTTAAAGGAGATTTTGATATAATATATAGGTTAATTAACGAAGGAGCGCTTATGCAAATTAATTCTACAAGCATTACAGGCTTGTTTGGAGATGAGATAAGGTATAAGTCGTTAGAGCTTATAAAACACAATATGGTGCATTTTATAGCTTCTGATGCTCATACAACAAGGGGAAGAGCGCCTAAGATATCAAAAGCTTTAGAGACTTTAAAAAAAGAAGGAATTGAAGATGCCTACATAGACTATTTGATTAGTAATAGTCAAAAAGTGATTAATGGTGAAGATATTGAAGTGATAGAACCAATAAAAAAGAAACTAAGTTGGTTTCACAAAAAAAAGAGACGCTTCTAG</t>
  </si>
  <si>
    <t xml:space="preserve">1-MVDIHCHILPNLDDGAESLDISKEMALIAVQDGIESIVATPHYIEYEHEISKESILNACQQLNEFLIQNHIDLKIIPGCEAFISPTLVESYKKGEVMSINDMGKYILIELPVASYPEYIEDVIFDFKVIGVTPIIAHIERYSYVKGDFDIIYRLINEGALMQINSTSITGLFGDEIRYKSLELIKHNMVHFIASDAHTTRGRAPKISKALETLKKEGIEDAYIDYLISNSQKVINGEDIEVIEPIKKKLSWFHKKKRRF*</t>
  </si>
  <si>
    <t xml:space="preserve">A 46;T 1;C 530;</t>
  </si>
  <si>
    <t xml:space="preserve">A 22.85;T 7;C 28.46    </t>
  </si>
  <si>
    <t xml:space="preserve">Teth514_1926</t>
  </si>
  <si>
    <t xml:space="preserve">KT</t>
  </si>
  <si>
    <t xml:space="preserve">sigma-54 dependent trancsriptional regulator</t>
  </si>
  <si>
    <t xml:space="preserve">ATGAAAGAAAAAATTGCTCGATTTGTTAACAAAAAAATAATATTGTTCAGGGAAGAAGACCTAAATAGAAATGGCAAAATTAATTTTAAAAAGTATAATTATATTATATTAACTTCTAATCGTTTACCTCAAAAAATAATTCCAATATTAGAAAATGGGAATACAGCTGAACGTTTAGCTATAACATCCTTTTTGACAGTTAAGGAAAACGAAGATATTGATTTAGAAAGTTATAATGGGGAAGTTTTTTTGGTGACTGACGATTACAATGAGATAAAAGGTGTTGTTACAAATAGAGAAATAATCTTTTTCTTACTAGATAATTTAAAATCTATTAAGGCTGAATTTGACCTTGTCAAAACTGACCTTGACGCTTTTATGGCGTGTTCAGACGATTTGGCCTGTATTACAGACGGATCTGGTTTAAAAGTGAGAATTAGCTCTTCTGCTGAAAAAATATATGGTTTAAAACCGGAAGATCTCATAGGTAAAAATGTGAGTGAACTTGAAAAGAATGGTATGTATTTTCCGTCAGCTACAAAGATTGCTATTGAGGAAAAAAAGAAAGTTACTGTAATTCAAAAAACAAAGACAGGCAGAAAATTATTAGTTACAGCTACACCATTTTTTGATAAAGATAATAACATTAAAAGAATTGTTAGTATATCAAAAGACATTACAGACGAGGAAAAATTAAAGACTGAGTTAAAACAAACAAAAGAATTACTTCAAAAATATGAAGAGGAACTATCTTCACTTAGAATTGCCCATCTTAAGAATTCTGAGATTATCTATAGAAGTAAACAAATGGAAAGATTGATAGAATTAGTAAATAAAGTCGCACCTACAGAATCTACTATTCTTATTTATGGAGAAACAGGGGTAGGAAAGGAAGTTTTAGCAAAATACATTCATAATATCAGCAGAAGTGAGGGACCATTCATAAAAATAAACTGTGGAGCGATACCTGAGAATCTTTTAGAAGCAGAGCTGTTTGGTTATGAGAAAGGGGCATTTACAGGAGCAAAAAGCGAAGGTAAACCGGGGCTTATTGAAGTTGCAGATAAGGGAACTTTATTATTAGATGAGATTAGTGAACTGCCTTTATCATTGCAAGTAAAATTATTAAGAGTTTTACAAGAAAAAGAATTTATTAGAGTAGGTGGTATAAAACCTATCAAAGTAGATGTACGAATAATTGCTGCTTCAAATAAAGACTTAAAAGAATTGGTGAAAGAAGGAAAATTTAGACAAGATTTATACTATAGATTGAATGTAGTTCCTGTTACTATACCTCCATTAAGAGAGAGGGTTCAAGATATACCTATATTGGCTTATCATTTTCTTAATATGTATAATGAGAAATACGGTCATTCCAAACAACTAACTAATGAAGTAATGGAAATATTTATGAAGTATCCCTGGCCAGGTAATGTTCGTGAATTAGAAAATGTTATAGAAAGAATTGTGATAATTTCTGAAAATGATCAGATAACAAAAAAAGATTTACCTGGAGAATTACTTAACCAAGAAGAAACAAATCACTCTTTTGGAGTGCATGTTTCCAGATTGATGCCATTAAAAGAGGCAAGTGCTCTTGTAGAGTATCAGCTTATAAAACAAGCCATAGAAGAATGTGGAAGCAGTTATAAGGCAGCGGAAGTATTAGGAGTAGATCAATCTACAATAATAAGGAAACTAAAGAAATACGAGTCAATGTTATCATAA</t>
  </si>
  <si>
    <t xml:space="preserve">MKEKIARFVNKKIILFREEDLNRNGKINFKKYNYIILTSNRLPQKIIPILENGNTAERLAITSFLTVKENEDIDLESYNGEVFLVTDDYNEIKGVVTNREIIFFLLDNLKSIKAEFDLVKTDLDAFMACSDDLACITDGSGLKVRISSSAEKIYGLKPEDLIGKNVSELEKNGMYFPSATKIAIEEKKKVTVIQKTKTGRKLLVTATPFFDKDNNIKRIVSISKDITDEEKLKTELKQTKELLQKYEEELSSLRIAHLKNSEIIYRSKQMERLIELVNKVAPTESTILIYGETGVGKEVLAKYIHNISRSEGPFIKINCGAIPENLLEAELFGYEKGAFTGAKSEGKPGLIEVADKGTLLLDEISELPLSLQVKLLRVLQEKEFIRVGGIKPIKVDVRIIAASNKDLKELVKEGKFRQDLYYRLNVVPVTIPPLRERVQDIPILAYHFLNMYNEKYGHSKQLTNEVMEIFMKYPWPGNVRELENVIERIVIISENDQITKKDLPGELLNQEETNHSFGVHVSRLMPLKEASALVEYQLIKQAIEECGSSYKAAEVLGVDQSTIIRKLKKYESMLS</t>
  </si>
  <si>
    <t xml:space="preserve">1-ATGAAAGAAAAAATTGCTCGATTTGTTAACAAAAAAATAATATTGTTCAGGGAAGAAGACCTAAATAGAAATGGCAAAATTAATTTTAAAAAGTATAATTATATTATATTAACTTCTAATCGTTTACCTCAAAAAATAATTCCAATATTAGAAAATGGGAATACAGCTGAACGTTTAGCTATAACATCCTTTTTGACAGTTAAGGAAAACGAAGATATTGATTTAGAAAGTTATAATGGGGAAGTTTTTTTTGTGACTGACGATTACAATGAGATAAAAGGTGTTGTTACAAATAGAGAAATAATCTTTTTCTTACTAGATAATTTAAAATCTATTAAGGCTGAATTTGACCTTGTCAAAACTGACCTTGACGCTTTTATGGCGTGTTCAGACGATTTGGCCTGTATTACAGACGGATCTGGTTTAAAAGTGAGAATTAGCTCTTCTGCTGAAAAAATATATGGTTTAAAACCGGAAGATCTCATAGGTAAAAATGTGAGTGAACTTGAAAAGAATGGTATGTATTTTCCGTCAGCTACAAAGATTGCTATTGAGGAAAAAAAGAAAGTTACTGTAATTCAAAAAACAAAGACAGGCAGAAAATTATTAGTTACAGCTACACCATTTTTTGATAAAGATAATAACATTAAAAGAATTGTTAGTATATCAAAAGACATTACAGACGAGGAAAAATTAAAGACTGAGTTAAAACAAACAAAAGAATTACTTCAAAAATATGAAGAGGAACTATCTTCACTTAGAATTGCCCATCTTAAGAATTCTGAGATTATCTATAGAAGTAAACAAATGGAAAGATTGATAGAATTAGTAAATAAAGTCGCACCTACAGAATCTACTATTCTTATTTATGGAGAAACAGGGGTAGGAAAGGAAGTTTTAGCAAAATACATTCATAATATCAGCAGAAGTGAGGGACCATTCATAAAAATAAACTGTGGAGCGATACCTGAGAATCTTTTAGAAGCAGAGCTGTTTGGTTATGAGAAAGGGGCATTTACAGGAGCAAAAAGCGAAGGTAAACCGGGGCTTATTGAAGTTGCAGATAAGGGAACTTTATTATTAGATGAGATTAGTGAACTGCCTTTATCATTGCAAGTAAAATTATTAAGAGTTTTACAAGAAAAAGAATTTATTAGAGTAGGTGGTATAAAACCTATCAAAGTAGATGTACGAATAATTGCTGCTTCAAATAAAGACTTAAAAGAATTGGTGAAAGAAGGAAAATTTAGACAAGATTTATACTATAGATTGAATGTAGTTCCTGTTACTATACCTCCATTAAGAGAGAGGGTTCAAGATATACCTATATTGGCTTATCATTTTCTTAATATGTATAATGAGAAATACGGTCATTCCAAACAACTAACTAATGAAGTAATGGAAATATTTATGAAGTATCCCTGGCCAGGTAATGTTCGTGAATTAGAAAATGTTATAGAAAGAATTGTGATAATTTCTGAAAATGATCAGATAACAAAAAAAGATTTACCTGGAGAATTACTTAACCAAGAAGAAACAAATCACTCTTTTGGAGTGCATGTTTCCAGATTGATGCCATTAAAAGAGGCAAGTGCTCTTGTAGAGTATCAGCTTATAAAACAAGCCATAGAAGAATGTGGAAGCAGTTATAAGGCAGCGGAAGTATTAGGAGTAGATCAATCTACAATAATAAGGAAACTAAAGAAATACGAGTCAATGTTATCATAA</t>
  </si>
  <si>
    <t xml:space="preserve">1-MKEKIARFVNKKIILFREEDLNRNGKINFKKYNYIILTSNRLPQKIIPILENGNTAERLAITSFLTVKENEDIDLESYNGEVFFVTDDYNEIKGVVTNREIIFFLLDNLKSIKAEFDLVKTDLDAFMACSDDLACITDGSGLKVRISSSAEKIYGLKPEDLIGKNVSELEKNGMYFPSATKIAIEEKKKVTVIQKTKTGRKLLVTATPFFDKDNNIKRIVSISKDITDEEKLKTELKQTKELLQKYEEELSSLRIAHLKNSEIIYRSKQMERLIELVNKVAPTESTILIYGETGVGKEVLAKYIHNISRSEGPFIKINCGAIPENLLEAELFGYEKGAFTGAKSEGKPGLIEVADKGTLLLDEISELPLSLQVKLLRVLQEKEFIRVGGIKPIKVDVRIIAASNKDLKELVKEGKFRQDLYYRLNVVPVTIPPLRERVQDIPILAYHFLNMYNEKYGHSKQLTNEVMEIFMKYPWPGNVRELENVIERIVIISENDQITKKDLPGELLNQEETNHSFGVHVSRLMPLKEASALVEYQLIKQAIEECGSSYKAAEVLGVDQSTIIRKLKKYESMLS*</t>
  </si>
  <si>
    <t xml:space="preserve">A 467;C 126;</t>
  </si>
  <si>
    <t xml:space="preserve">A 28.09;C 31.37      </t>
  </si>
  <si>
    <t xml:space="preserve">1-ATGAAAGAAAAAATTGCTCGATTTGTTAACAAAAAAATAATATTGTTCAGGGAAGAAGACCTAAATAGAAATGGCAAAATTAATTTTAAAAAGTATAATTATATTATATTAACTTCTAATCGTTTACCTCAAAAAATAATTCCAATATTAGAAAATGGGAATACAGCTGAACGTTTAGCTATAACATCCTTTTTGACAGTTAAGGAAAACGAAGATATTGATTTAGAAAGTTATAATGGGGAATTTTTTTTGGTGACTGACGATTACAATGAGATAAAAGGTGTTGTTACAAATAGAGAAATAATCTTTTTCTTACTAGATAATTTAAAATCTATTAAGGCTGAATTTGACCTTGTCAAAACTGACCTTGACGCTTTTATGGCGTGTTCAGACGATTTGGCCTGTATTACAGACGGATCTGGTTTAAAAGTGAGAATTAGCTCTTCTGCTGAAAAAATATATGGTTTAAAACCGGAAGATCTCATAGGTAAAAATGTGAGTGAACTTGAAAAGAATGGTATGTATTTTCCGTCAGCTACAAAGATTGCTATTGAGGAAAAAAAGAAAGTTACTGTAATTCAAAAAACAAAGACAGGCAGAAAATTATTAGTTACAGCTACACCATTTTTTGATAAAGATAATAACATTAAAAGAATTGTTAGTATATCAAAAGACATTACAGACGAGGAAAAATTAAAGACTGAGTTAAAACAAACAAAAGAATTACTTCAAAAATATGAAGAGGAACTATCTTCACTTAGAATTGCCCATCTTAAGAATTCTGAGATTATCTATAGAAGTAAACAAATGGAAAGATTGATAGAATTAGTAAATAAAGTCGCACCTACAGAATCTACTATTCTTATTTATGGAGAAACAGGGGTAGGAAAGGAAGTTTTAGCAAAATACATTCATAATATCAGCAGAAGTGAGGGACCATTCATAAAAATAAACTGTGGAGCGATACCTGAGAATCTTTTAGAAGCAGAGCTGTTTGGTTATGAGAAAGGGGCATTTACAGGAGCAAAAAGCGAAGGTAAACCGGGGCTTATTGAAGTTGCAGATAAGGGAACTTTATTATTAGATGAGATTAGTGAACTGCCTTTATCATTGCAAGTAAAATTATTAAGAGTTTTACAAGAAAAAGAATTTATTAGAGTAGGTGGTATAAAACCTATCAAAGTAGATGTACGAATAATTGCTGCTTCAAATAAAGACTTAAAAGAATTGGTGAAAGAAGGAAAATTTAGACAAGATTTATACTATAGATTGAATGTAGTTCCTGTTACTATACCTCCATTAAGAGAGAGGGTTCAAGATATACCTATATTGGCTTATCATTTTCTTAATATGTATAATGAGAAATACGGTCATTCCAAACAACTAACTAATGAAGTAATGGAAATATTTATGAAGTATCCCTGGCCAGGTAATGTTCGTGAATTAGAAAATGTTATAGAAAGAATTGTGATAATTTCTGAAAATGATCAGATAACAAAAAAAGATTTACCTGGAGAATTACTTAACCAAGAAGAAACAAATCACTCTTTTGGAGTGCATGTTTCCAGATTGATGCCATTAAAAGAGGCAAGTGCTCTTGTAGAGTATCAGCTTATAAAACAAGCCATAGAAGAATGTGGAAGCAGTTATAAGGCAGCGGAAGTATTAGGAGTAGATCAATCTACAATAATAAGGAAACTAAAGAAATACGAGTCAATGTTATCATAA</t>
  </si>
  <si>
    <t xml:space="preserve">1-MKEKIARFVNKKIILFREEDLNRNGKINFKKYNYIILTSNRLPQKIIPILENGNTAERLAITSFLTVKENEDIDLESYNGEFFLVTDDYNEIKGVVTNREIIFFLLDNLKSIKAEFDLVKTDLDAFMACSDDLACITDGSGLKVRISSSAEKIYGLKPEDLIGKNVSELEKNGMYFPSATKIAIEEKKKVTVIQKTKTGRKLLVTATPFFDKDNNIKRIVSISKDITDEEKLKTELKQTKELLQKYEEELSSLRIAHLKNSEIIYRSKQMERLIELVNKVAPTESTILIYGETGVGKEVLAKYIHNISRSEGPFIKINCGAIPENLLEAELFGYEKGAFTGAKSEGKPGLIEVADKGTLLLDEISELPLSLQVKLLRVLQEKEFIRVGGIKPIKVDVRIIAASNKDLKELVKEGKFRQDLYYRLNVVPVTIPPLRERVQDIPILAYHFLNMYNEKYGHSKQLTNEVMEIFMKYPWPGNVRELENVIERIVIISENDQITKKDLPGELLNQEETNHSFGVHVSRLMPLKEASALVEYQLIKQAIEECGSSYKAAEVLGVDQSTIIRKLKKYESMLS*</t>
  </si>
  <si>
    <t xml:space="preserve">A 64;T 1;C 1;G 612;</t>
  </si>
  <si>
    <t xml:space="preserve">A 24.27;T 0;C 4;G 29.67  </t>
  </si>
  <si>
    <t xml:space="preserve">Teth514_0102</t>
  </si>
  <si>
    <t xml:space="preserve">GTGTTTAAAAAAATATTTACAGGATTAATAATTTTTATTGTAATATTTTCATTTGGATTTCAAAAACAGACTTTTCTTTCATTGACGGAAGATGTTTCACTGACAAAAGAAGTCTTTTTAACGACAGGAGCCACTTATGAATATGCGAATATAAACGGGTGGGCAAAAGTCGACAATGTATTTACAAATTTTGACAATTTAACAAAATATGTTGAAAAAGCACTTGAAAGCATGGAAATTGACAAAGAAAAAATTAAGGTATCAAAAAGCGAAAAAGATAATTTTCGACAGATAGAAATAGACTATTCAGAAAATATGAGAGCAATAAGTATTGTGGCGCAAAGTATAAAGAATAGGGATAAAGGAGAGGCATACTTGTTAATAGATGAATATTTACTAAAAGGATATCAAGATGTTGAAAAAGAAAAAAAACTTATCGATAATACTTTTAAGGAATTAAAAGGGAAACCGGAGATAACAACCTGCTTTGTAGGGACTTTTAAAGGGAAGTTGAATAAAGAAAAAAATAGTAGTATAGTTAAATTAATACTTGACAAATTAGATGCACAAAAAGTAGAAGGAATGGAAGATGAAAATATAATAAGTGTTTCTGCTTATTCGAGCAAATTAAAAGAATATATTAAATTAGGAAGTGAAAAAATAAATTTAAACGTAGCAATAAGATATAGTTCTTTTGACGATAAAACTTATATATGGGTGGCGACACCTATTATAGCTATAGAATATTAA</t>
  </si>
  <si>
    <t xml:space="preserve">MFKKIFTGLIIFIVIFSFGFQKQTFLSLTEDVSLTKEVFLTTGATYEYANINGWAKVDNVFTNFDNLTKYVEKALESMEIDKEKIKVSKSEKDNFRQIEIDYSENMRAISIVAQSIKNRDKGEAYLLIDEYLLKGYQDVEKEKKLIDNTFKELKGKPEITTCFVGTFKGKLNKEKNSSIVKLILDKLDAQKVEGMEDENIISVSAYSSKLKEYIKLGSEKINLNVAIRYSSFDDKTYIWVATPIIAIEY</t>
  </si>
  <si>
    <t xml:space="preserve">1-GTGTTTAAAAAAATATTTACAGGATTAATAATTTTTATTGTAATATTTTCATTTGGATTTCAAAAACAGACTTTTCTTTCATTGACGGAAGATGTTTCACTGACAAAAGAAGTCTTTTTAACGACAGGAGCCACTTATGAATATGCGAATATAAACGGGTGGGCAAAAGTCGACAATGTATTTACAAATTTTGACAATTTAACAAAATATGTTGAAAAAGCACTTGAAAGCATGGAAATTGACAAAGAAAAAATTAAGGTATCAAAAAGCGAAAAAGATAATTTTCGACAGATAGAAATAGACTATTCAGAAAATATGAGAGCAATAAGTATTGTGGCGCAAAGTATAAAGAATAGGGATAAAGGAGAGGCATACTTGTTAATAGATGAATATTTACTAAAAGGATATCAAGATGTTGAAAAAAAAAAAAAACTTATCGATAATACTTTTAAGGAATTAAAAGGGAAACCGGAGATAACAACCTGCTTTGTAGGGACTTTTAAAGGGAAGTTGAATAAAGAAAAAAATAGTAGTATAGTTAAATTAATACTTGACAAATTAGATGCACAAAAAGTAGAAGGAATGGAAGATGAAAATATAATAAGTGTTTCTGCTTATTCGAGCAAATTAAAAGAATATATTAAATTAGGAAGTGAAAAAATAAATTTAAACGTAGCAATAAGATATAGTTCTTTTGACGATAAAACTTATATATGGGTGGCGACACCTATTATAGCTATAGAATATTAA</t>
  </si>
  <si>
    <t xml:space="preserve">1-MFKKIFTGLIIFIVIFSFGFQKQTFLSLTEDVSLTKEVFLTTGATYEYANINGWAKVDNVFTNFDNLTKYVEKALESMEIDKEKIKVSKSEKDNFRQIEIDYSENMRAISIVAQSIKNRDKGEAYLLIDEYLLKGYQDVEKKKKLIDNTFKELKGKPEITTCFVGTFKGKLNKEKNSSIVKLILDKLDAQKVEGMEDENIISVSAYSSKLKEYIKLGSEKINLNVAIRYSSFDDKTYIWVATPIIAIEY*</t>
  </si>
  <si>
    <t xml:space="preserve">A 601;T 2;G 73;</t>
  </si>
  <si>
    <t xml:space="preserve">A 31.46;T 7;G 19.53    </t>
  </si>
  <si>
    <t xml:space="preserve">1-GTGTTTAAAAAAATATTTACAGGATTAATAATTTTTATTGTAATATTTTCATTTGGATTTCAAAAACAGACTTTTCTTTCATTGACGGAAGATGTTTCACTGACAAAAGAAGTCTTTTTAACGACAGGAGCCACTTATGAATATGCGAATATAAACGGGTGGGCAAAAGTCGACAATGTATTTACAAATTTTGACAATTTAACAAAATATGTTGAAAAAGCACTTGAAAGCATGGAAATTGACAAAGAAAAAATTAAGGTATCAAAAAGCGAAAAAGATAATTTTCGACAGATAGAAATAGACTATTCAGAAAATATGAGAGCAATAAGTATTGTGGCGCAAAGTATAAAGAATAGGGATAAAGGAGAGGCATACTTGTTAATAGATGAATATTTACTAAAAGGATATCAAGATGTTGAAAAAGGAAAAAAACTTATCGATAATACTTTTAAGGAATTAAAAGGGAAACCGGAGATAACAACCTGCTTTGTAGGGACTTTTAAAGGGAAGTTGAATAAAGAAAAAAATAGTAGTATAGTTAAATTAATACTTGACAAATTAGATGCACAAAAAGTAGAAGGAATGGAAGATGAAAATATAATAAGTGTTTCTGCTTATTCGAGCAAATTAAAAGAATATATTAAATTAGGAAGTGAAAAAATAAATTTAAACGTAGCAATAAGATATAGTTCTTTTGACGATAAAACTTATATATGGGTGGCGACACCTATTATAGCTATAGAATATTAA</t>
  </si>
  <si>
    <t xml:space="preserve">1-MFKKIFTGLIIFIVIFSFGFQKQTFLSLTEDVSLTKEVFLTTGATYEYANINGWAKVDNVFTNFDNLTKYVEKALESMEIDKEKIKVSKSEKDNFRQIEIDYSENMRAISIVAQSIKNRDKGEAYLLIDEYLLKGYQDVEKGKKLIDNTFKELKGKPEITTCFVGTFKGKLNKEKNSSIVKLILDKLDAQKVEGMEDENIISVSAYSSKLKEYIKLGSEKINLNVAIRYSSFDDKTYIWVATPIIAIEY*</t>
  </si>
  <si>
    <t xml:space="preserve">A 147;T 3;C 525;</t>
  </si>
  <si>
    <t xml:space="preserve">A 24.72;T 5.67;C 28.84    </t>
  </si>
  <si>
    <t xml:space="preserve">1-GTGTTTAAAAAAATATTTACAGGATTAATAATTTTTATTGTAATATTTTCATTTGGATTTCAAAAACAGACTTTTCTTTCATTGACGGAAGATGTTTCACTGACAAAAGAAGTCTTTTTAACGACAGGAGCCACTTATGAATATGCGAATATAAACGGGTGGGCAAAAGTCGACAATGTATTTACAAATTTTGACAATTTAACAAAATATGTTGAAAAAGCACTTGAAAGCATGGAAATTGACAAAGAAAAAATTAAGGTATCAAAAAGCGAAAAAGATAATTTTCGACAGATAGAAATAGACTATTCAGAAAATATGAGAGCAATAAGTATTGTGGCGCAAAGTATAAAGAATAGGGATAAAGGAGAGGCATACTTGTTAATAGATGAATATTTACTAAAAGGATATCAAGATGTTGAAAAAGAAAAAAACCTTATCGATAATACTTTTAAGGAATTAAAAGGGAAACCGGAGATAACAACCTGCTTTGTAGGGACTTTTAAAGGGAAGTTGAATAAAGAAAAAAATAGTAGTATAGTTAAATTAATACTTGACAAATTAGATGCACAAAAAGTAGAAGGAATGGAAGATGAAAATATAATAAGTGTTTCTGCTTATTCGAGCAAATTAAAAGAATATATTAAATTAGGAAGTGAAAAAATAAATTTAAACGTAGCAATAAGATATAGTTCTTTTGACGATAAAACTTATATATGGGTGGCGACACCTATTATAGCTATAGAATATTAA</t>
  </si>
  <si>
    <t xml:space="preserve">1-MFKKIFTGLIIFIVIFSFGFQKQTFLSLTEDVSLTKEVFLTTGATYEYANINGWAKVDNVFTNFDNLTKYVEKALESMEIDKEKIKVSKSEKDNFRQIEIDYSENMRAISIVAQSIKNRDKGEAYLLIDEYLLKGYQDVEKEKNLIDNTFKELKGKPEITTCFVGTFKGKLNKEKNSSIVKLILDKLDAQKVEGMEDENIISVSAYSSKLKEYIKLGSEKINLNVAIRYSSFDDKTYIWVATPIIAIEY*</t>
  </si>
  <si>
    <t xml:space="preserve">A 838;T 3;C 114;N 1;G 1;</t>
  </si>
  <si>
    <t xml:space="preserve">A 30.65;T 14.67;C 24.67;N 0;G 10</t>
  </si>
  <si>
    <t xml:space="preserve">Teth514_0847</t>
  </si>
  <si>
    <t xml:space="preserve">ATGCTGTGTATAGTTTATACATTCGCACCAAAATTGTGGCCCAAAAAAAATCAGCCTGTTAATTTTTTGCACAAAGAGACAGTTAAGTACGTAAAAGCCAAAGCTCAGGCAGAATCTGTAAAAAGAATTTATGATCTTCTCTCAGAAGAGGAAAAAGATATAGTTAGAAGAGGAAGGAATATGAAGTCTAATACTACACCTAAAGGAGTAGAAGTACAGGCCTATAGATATGCTACGGGATTTGAAGCTTTGCTAGGTTATCTATATCTTGCAGGAGAATTTGAAAGATTAAAAAACATTCTTGAGCTTTCTGTACAAGTTATTGAAGAATAG</t>
  </si>
  <si>
    <t xml:space="preserve">MLCIVYTFAPKLWPKKNQPVNFLHKETVKYVKAKAQAESVKRIYDLLSEEEKDIVRRGRNMKSNTTPKGVEVQAYRYATGFEALLGYLYLAGEFERLKNILELSVQVIEE</t>
  </si>
  <si>
    <t xml:space="preserve">1-ATGCTGTGTATAGTTTATACATTCGCACCAAAATTGTGGCCCCAAAAAAATCAGCCTGTTAATTTTTTGCACAAAGAGACAGTTAAGTACGTAAAAGCCAAAGCTCAGGCAGAATCTGTAAAAAGAATTTATGATCTTCTCTCAGAAGAGGAAAAAGATATAGTTAGAAGAGGAAGGAATATGAAGTCTAATACTACACCTAAAGGAGTAGAAGTACAGGCCTATAGATATGCTACGGGATTTGAAGCTTTGCTAGGTTATCTATATCTTGCAGGAGAATTTGAAAGATTAAAAAACATTCTTGAGCTTTCTGTACAAGTTATTGAAGAATAG</t>
  </si>
  <si>
    <t xml:space="preserve">1-MLCIVYTFAPKLWPQKNQPVNFLHKETVKYVKAKAQAESVKRIYDLLSEEEKDIVRRGRNMKSNTTPKGVEVQAYRYATGFEALLGYLYLAGEFERLKNILELSVQVIEE*</t>
  </si>
  <si>
    <t xml:space="preserve">A 2;T 929;C 98;G 1;</t>
  </si>
  <si>
    <t xml:space="preserve">A 6.5;T 29.49;C 20.26;G 4  </t>
  </si>
  <si>
    <t xml:space="preserve">Teth514_0447</t>
  </si>
  <si>
    <t xml:space="preserve">phosphoribosyltransferase</t>
  </si>
  <si>
    <t xml:space="preserve">ATGATTTTTTTAGACCTTTTATTTCCACCAAAAACAACCTGCATTATTTGTAAAACTGTTATAAAAACAGGGTATTTATGCGACAAATGCAAAAGCACATTAAAATTTATTGAGGGTAATAGGTGTAGTATTTGTGGTAAACCAATAGACTATGAAGGAACATGTCCTGATTGTTTAGAACATGGTCATGAATTTAAACAAAATATAAGTCCTTTTGAATACGATGGTGTTGTAAAAGACTTAATAGGGCGGTTCAAATATTTCAAAGAGAGAGAATTGGCACCTTTTTTTGCAGACTATATGGCTGATGCAGTTAAAAAAATGAACTGGCCTATAGATGTCATAGTACCTGTTCCTCTTCACAAAATTAGACTTGACGAAAGAGGTTACAATCAGTCAGAACTTTTAGCAAGAGAACTTTCTTATCGATTGAATATTTTTATGTCTAAAGCTTTAAGAAGAGTGAGAAATACAACAACCCAGACTGCTTTGCACAAAGAAGAGAGGATAGAAAACGTAAAGGGTGCTTTTAAAGTGACTTACAAAGATACTATTGTTGGGAAAAATGTGTTACTGGTAGACGACGTGTTGACAACAGGTGCTACTTTGGACGAGTGTGCCAAAGTCTTAAAAGAAAATGGGGCAAAAGATGTATATGTGGCTACCATAGCAACGGGTAAAAATATGTAA</t>
  </si>
  <si>
    <t xml:space="preserve">MIFLDLLFPPKTTCIICKTVIKTGYLCDKCKSTLKFIEGNRCSICGKPIDYEGTCPDCLEHGHEFKQNISPFEYDGVVKDLIGRFKYFKERELAPFFADYMADAVKKMNWPIDVIVPVPLHKIRLDERGYNQSELLARELSYRLNIFMSKALRRVRNTTTQTALHKEERIENVKGAFKVTYKDTIVGKNVLLVDDVLTTGATLDECAKVLKENGAKDVYVATIATGKNM</t>
  </si>
  <si>
    <t xml:space="preserve">0-ATGATTTTTTTAGACCTTTTATTTCCACCAAAAACAACCTGCATTATTTGTAAAACTGTTATAAAAACAGGGTATTTATGCGACAAATGCAAAAGCACATTAAAATTTATTGAGGGTAATAGGTGTAGTATTTGTGGTAAACCAATAGACTATGAAGGAACATGTCCTGATTGTTTAGAACATGGTCATGAATTTAAACAAAATATAAGTCCTTTTGAATACGATGGTGTTGTAAAAGACTTAATAGGGCGGTTCAAATATTTCAAAGAGAGAGAATTGGCACCCTTTTTTGCAGACTATATGGCTGATGCAGTTAAAAAAATGAACTGGCCTATAGATGTCATAGTACCTGTTCCTCTTCACAAAATTAGACTTGACGAAAGAGGTTACAATCAGTCAGAACTTTTAGCAAGAGAACTTTCTTATCGATTGAATATTTTTATGTCTAAAGCTTTAAGAAGAGTGAGAAATACAACAACCCAGACTGCTTTGCACAAAGAAGAGAGGATAGAAAACGTAAAGGGTGCTTTTAAAGTGACTTACAAAGATACTATTGTTGGGAAAAATGTGTTACTGGTAGACGACGTGTTGACAACAGGTGCTACTTTGGACGAGTGTGCCAAAGTCTTAAAAGAAAATGGGGCAAAAGATGTATATGTGGCTACCATAGCAACGGGTAAAAATATGTAA</t>
  </si>
  <si>
    <t xml:space="preserve">0-MIFLDLLFPPKTTCIICKTVIKTGYLCDKCKSTLKFIEGNRCSICGKPIDYEGTCPDCLEHGHEFKQNISPFEYDGVVKDLIGRFKYFKERELAPFFADYMADAVKKMNWPIDVIVPVPLHKIRLDERGYNQSELLARELSYRLNIFMSKALRRVRNTTTQTALHKEERIENVKGAFKVTYKDTIVGKNVLLVDDVLTTGATLDECAKVLKENGAKDVYVATIATGKNM*</t>
  </si>
  <si>
    <t xml:space="preserve">A 437;T 34;C 1;G 7;</t>
  </si>
  <si>
    <t xml:space="preserve">A 27.35;T 13.18;C 13;G 8.71  </t>
  </si>
  <si>
    <t xml:space="preserve">Teth514_0494</t>
  </si>
  <si>
    <t xml:space="preserve">MotA/TolQ/ExbB proton channel</t>
  </si>
  <si>
    <t xml:space="preserve">TTGGATATAGCTACAGTAGTAGGTATAGTTGTTGCAGTAGGGGCTATAATTTATGGATTTACATTAGGGGGGGGTACTGTTACTTCTTTAATAGATGTACCTTCTGCTATAATAGTTTTGGGGGGTACTATAGGGGCTACTATAATTACTTATTCTATGGATAACATTAAAAAAGTGCCGAGACTTTTGGCAAGGGCTTTTAAAAATGAAAAGGATAATTATCTTGAGATAATAAAGTATTTTACTTATTTGGCTCAAAAAGCCAGAAGCGAAGGGCTTTTAAGCCTTGAATCCGAAATAGAATCTGAGGAGATAAAGAAATTTGATCCTATTTTGAAAGAGTGCTTAGAACTAGTCGTTGACGGATCTGATATGGAACTTATTAAAACGACTATGGAGAATAAGATATACGTAGAGGATATGGAAGCTAAAAAAGAAGCGGGTATTTTTGAGTCGGCGGGTGGTTATGCTCCTACAATGGGTCTTATAGGAACAGTTATGGGACTTGTTCAAGCGTTGGGTAATTTAACTGAACCGGACAAATTAGGCCCTGCCGTAGCGGTAGCATTTATAACTACACTGTATGGTGCCATTTTAGCAAACGTGTTTTTCCTTCCTATTGCTCAAAAATTAAAAAATAGGGCTAAAGTAAAAACAACTGAAAGAGAATTAATATTAGAAGGAAGTCTTTCACTGCAAGCTGGGGAAAATCCAAGGATATTAGAGAGAAAGTTAATGACATTTGTCGCGCAGGCACAGCTTAAAAATACACCTCAGAAAGGTGGTGTAGAATTAAATGAAGAGGTTGGAGGAAGATGA</t>
  </si>
  <si>
    <t xml:space="preserve">MDIATVVGIVVAVGAIIYGFTLGGGTVTSLIDVPSAIIVLGGTIGATIITYSMDNIKKVPRLLARAFKNEKDNYLEIIKYFTYLAQKARSEGLLSLESEIESEEIKKFDPILKECLELVVDGSDMELIKTTMENKIYVEDMEAKKEAGIFESAGGYAPTMGLIGTVMGLVQALGNLTEPDKLGPAVAVAFITTLYGAILANVFFLPIAQKLKNRAKVKTTERELILEGSLSLQAGENPRILERKLMTFVAQAQLKNTPQKGGVELNEEVGGR</t>
  </si>
  <si>
    <t xml:space="preserve">1-TTGGATATAGCTACAGTAGTAGGTATAGTTGTTGCAGTAGGGGCTATAATTTATGGATTTACATTTGGGGGGGGTACTGTTACTTCTTTAATAGATGTACCTTCTGCTATAATAGTTTTGGGGGGTACTATAGGGGCTACTATAATTACTTATTCTATGGATAACATTAAAAAAGTGCCGAGACTTTTGGCAAGGGCTTTTAAAAATGAAAAGGATAATTATCTTGAGATAATAAAGTATTTTACTTATTTGGCTCAAAAAGCCAGAAGCGAAGGGCTTTTAAGCCTTGAATCCGAAATAGAATCTGAGGAGATAAAGAAATTTGATCCTATTTTGAAAGAGTGCTTAGAACTAGTCGTTGACGGATCTGATATGGAACTTATTAAAACGACTATGGAGAATAAGATATACGTAGAGGATATGGAAGCTAAAAAAGAAGCGGGTATTTTTGAGTCGGCGGGTGGTTATGCTCCTACAATGGGTCTTATAGGAACAGTTATGGGACTTGTTCAAGCGTTGGGTAATTTAACTGAACCGGACAAATTAGGCCCTGCCGTAGCGGTAGCATTTATAACTACACTGTATGGTGCCATTTTAGCAAACGTGTTTTTCCTTCCTATTGCTCAAAAATTAAAAAATAGGGCTAAAGTAAAAACAACTGAAAGAGAATTAATATTAGAAGGAAGTCTTTCACTGCAAGCTGGGGAAAATCCAAGGATATTAGAGAGAAAGTTAATGACATTTGTCGCGCAGGCACAGCTTAAAAATACACCTCAGAAAGGTGGTGTAGAATTAAATGAAGAGGTTGGAGGAAGATGA</t>
  </si>
  <si>
    <t xml:space="preserve">1-MDIATVVGIVVAVGAIIYGFTFGGGTVTSLIDVPSAIIVLGGTIGATIITYSMDNIKKVPRLLARAFKNEKDNYLEIIKYFTYLAQKARSEGLLSLESEIESEEIKKFDPILKECLELVVDGSDMELIKTTMENKIYVEDMEAKKEAGIFESAGGYAPTMGLIGTVMGLVQALGNLTEPDKLGPAVAVAFITTLYGAILANVFFLPIAQKLKNRAKVKTTERELILEGSLSLQAGENPRILERKLMTFVAQAQLKNTPQKGGVELNEEVGGR*</t>
  </si>
  <si>
    <t xml:space="preserve">A 50;T 1;G 442;</t>
  </si>
  <si>
    <t xml:space="preserve">A 14.98;T 4;G 28.86    </t>
  </si>
  <si>
    <t xml:space="preserve">1-TTGGATATAGCTACAGTAGTAGGTATAGTTGTTGCAGTAGGGGCTATAATTTATGGATTTACATTAAGGGGGGGTACTGTTACTTCTTTAATAGATGTACCTTCTGCTATAATAGTTTTGGGGGGTACTATAGGGGCTACTATAATTACTTATTCTATGGATAACATTAAAAAAGTGCCGAGACTTTTGGCAAGGGCTTTTAAAAATGAAAAGGATAATTATCTTGAGATAATAAAGTATTTTACTTATTTGGCTCAAAAAGCCAGAAGCGAAGGGCTTTTAAGCCTTGAATCCGAAATAGAATCTGAGGAGATAAAGAAATTTGATCCTATTTTGAAAGAGTGCTTAGAACTAGTCGTTGACGGATCTGATATGGAACTTATTAAAACGACTATGGAGAATAAGATATACGTAGAGGATATGGAAGCTAAAAAAGAAGCGGGTATTTTTGAGTCGGCGGGTGGTTATGCTCCTACAATGGGTCTTATAGGAACAGTTATGGGACTTGTTCAAGCGTTGGGTAATTTAACTGAACCGGACAAATTAGGCCCTGCCGTAGCGGTAGCATTTATAACTACACTGTATGGTGCCATTTTAGCAAACGTGTTTTTCCTTCCTATTGCTCAAAAATTAAAAAATAGGGCTAAAGTAAAAACAACTGAAAGAGAATTAATATTAGAAGGAAGTCTTTCACTGCAAGCTGGGGAAAATCCAAGGATATTAGAGAGAAAGTTAATGACATTTGTCGCGCAGGCACAGCTTAAAAATACACCTCAGAAAGGTGGTGTAGAATTAAATGAAGAGGTTGGAGGAAGATGA</t>
  </si>
  <si>
    <t xml:space="preserve">1-MDIATVVGIVVAVGAIIYGFTLRGGTVTSLIDVPSAIIVLGGTIGATIITYSMDNIKKVPRLLARAFKNEKDNYLEIIKYFTYLAQKARSEGLLSLESEIESEEIKKFDPILKECLELVVDGSDMELIKTTMENKIYVEDMEAKKEAGIFESAGGYAPTMGLIGTVMGLVQALGNLTEPDKLGPAVAVAFITTLYGAILANVFFLPIAQKLKNRAKVKTTERELILEGSLSLQAGENPRILERKLMTFVAQAQLKNTPQKGGVELNEEVGGR*</t>
  </si>
  <si>
    <t xml:space="preserve">A 4;T 431;N 1;C 32;G 1;</t>
  </si>
  <si>
    <t xml:space="preserve">A 15.5;T 28.48;N 0;C 18.22;G 8</t>
  </si>
  <si>
    <t xml:space="preserve">Teth514_1515</t>
  </si>
  <si>
    <t xml:space="preserve">fimbrial assembly family protein</t>
  </si>
  <si>
    <t xml:space="preserve">TTGAAGGATATAAACCTCATACCAGCTGAACTAAAAGAACAAAAAATGCGAAGAAAAAAACAAATATCCCGCCTTTTTTTTGTATTTGTTTTAATCACCGTTATTTTTGCCTTAATAGCTTTTCCAATGGTATATATCAATAAATTGTATCAAGATTTAAAATACGTAGATAATGAATTAGGTAAATTTAAAGACATTTCTCAGTTACAGCAAAATGTAAAAGATTTATCTCTTTATATAGAAAAGAAGAAAAGCTTAATAGAAAAATTGCAAAGCCAAAAGCTGGATGCGGTAAATATATTAGAAGATTTAGCCTCAAATATACCTGAAAAAGTATCTATTGATTCTTTGAAATATGAGAAAAATATTTTGGAAATAGATGGACAAGCACTTTCAGAATCTGATATAGCAACTTTTATGCTTAACCTAAGAAGTATAAGTTATGTAGAAGATGTGAAAGTGATATCGGTGGATTTGACAGATAAAGGCCTTCTAAAATATGTTTTACAAGTAAAAATCAAGGTGGTATCATAG</t>
  </si>
  <si>
    <t xml:space="preserve">MKDINLIPAELKEQKMRRKKQISRLFFVFVLITVIFALIAFPMVYINKLYQDLKYVDNELGKFKDISQLQQNVKDLSLYIEKKKSLIEKLQSQKLDAVNILEDLASNIPEKVSIDSLKYEKNILEIDGQALSESDIATFMLNLRSISYVEDVKVISVDLTDKGLLKYVLQVKIKVVS</t>
  </si>
  <si>
    <t xml:space="preserve">1-TTGAAGGATATAAACCTCATACCAGCTGAACTAAAAGAACAAAAAATGCGAAGAAAAAAACAAATATCCCGCCCTTTTTTTGTATTTGTTTTAATCACCGTTATTTTTGCCTTAATAGCTTTTCCAATGGTATATATCAATAAATTGTATCAAGATTTAAAATACGTAGATAATGAATTAGGTAAATTTAAAGACATTTCTCAGTTACAGCAAAATGTAAAAGATTTATCTCTTTATATAGAAAAGAAGAAAAGCTTAATAGAAAAATTGCAAAGCCAAAAGCTGGATGCGGTAAATATATTAGAAGATTTAGCCTCAAATATACCTGAAAAAGTATCTATTGATTCTTTGAAATATGAGAAAAATATTTTGGAAATAGATGGACAAGCACTTTCAGAATCTGATATAGCAACTTTTATGCTTAACCTAAGAAGTATAAGTTATGTAGAAGATGTGAAAGTGATATCGGTGGATTTGACAGATAAAGGCCTTCTAAAATATGTTTTACAAGTAAAAATCAAGGTGGTATCATAG</t>
  </si>
  <si>
    <t xml:space="preserve">1-MKDINLIPAELKEQKMRRKKQISRPFFVFVLITVIFALIAFPMVYINKLYQDLKYVDNELGKFKDISQLQQNVKDLSLYIEKKKSLIEKLQSQKLDAVNILEDLASNIPEKVSIDSLKYEKNILEIDGQALSESDIATFMLNLRSISYVEDVKVISVDLTDKGLLKYVLQVKIKVVS*</t>
  </si>
  <si>
    <t xml:space="preserve">A 13;T 835;N 1;C 306;G 1;</t>
  </si>
  <si>
    <t xml:space="preserve">A 16.69;T 31.14;N 0;C 29.03;G 4</t>
  </si>
  <si>
    <t xml:space="preserve">Teth514_2290</t>
  </si>
  <si>
    <t xml:space="preserve">ATGAAGAAAATACCCTATGGCATGTCCAATTTCAGAGCGATGAGAGAAGAAGGATACCTGTATGTGGATAAA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ATAGAAAATACGGAAGAAATAAGGAAGAAAATTGACCAAATAACTGATATAAATGCGGTTATAATGACGATAATAAATGAAGTAAAAAAAGTAGGTAAAAAGGTATACCTAATAATAGACGAATATGATCATTTTGCCAATGACATAATAGCGATGGGTGAGAGTGAATTTTACAGAGAGATAGTGAGGGCATCAGGTTTTGTAAGAGACTTTTATGAGACATTGAAGATAGGGACAGAAAGTGTAATAGACAGGATATTCATAACAGGAATATCCCCAATAATGCTAGACGACTTAACGAGTGGATTTAACATAGCATTAAACGTCACAATGGATTTAAGCTTAAATGAGATGCTGGGATTTACAGAAGAAGAAGTAGTGAAGATACTAGAAAAAGTAGGGATAGAGGAAAAAGAAAGAGAAAAATCACTAGAAGAATTAAAAGAATTATACGATGGTTATTTATTTAGTGCAGAAGCGGAGAAAAGGATATACAATCCCGACATGGTATTGTATTATCTTGACAGCATAGTAAGATACAAAAAACCGCCTAGAAATTTAATAGACGACAATGTAAAGACAGACTATGGCAGGCTAAACAGACTTACAATGAATGAAGAGAACAAGGTATTACTAGAGAGAATCATAAAAGAAGAAGGGATAGTAGCGGAGATAGTGACAAAATTTTCATTTGACAGGATGTACGATGAAGAATACTTTGTATCACTGTTATTCTATATGGGATTACTAACGATAGAGAGACAAGAAAAAACGAGATTATTTTTAAAAATACCCAATTACGTAATCAAGACAATAATGTGGGAATATATAGAAACGAATTTAAAGAAAGAATACAAAATTAATCTTGACCTAAATGAGTTAAGGAAGACCATAGAAGAGATGGCGTATGAAGGGAGAATAAAACCGTATATAGAGTATATAAGCCAGAACGTGCTAAAGGTGCTTTCGAACAGGGATATAATAAAGTTTGACGAAAAATATATCAAAGTGATATTAATTACGTATCTTGTAAACAGTAAAGCCTATAGGCCAATAAGTGAGAGGGAGACAGAGGGAGGGTATATAGACATATACTTGGAGAGGGACATAAGGATACCGGATGTAAAATACGAGTGGTTAATAGAGCTAAAATACATAAAGAAAAGTGAAAAAGACAAGGTAGACAAGATAAGAGAAGAAGGTATAAGGCAGCTTAAGAGGTATAGAGAAAGCAGAGGGCTACAAGAGAGAAAAGATGTAAAACAAGCACTGCTTATATTCATAGGCAAGGACGAATACCAAGTAATTGAAGTGTAA</t>
  </si>
  <si>
    <t xml:space="preserve">MKKIPYGMSNFRAMREEGYLYVDKTMYIEKIENLNSKYLFFIRPRRFGKSLFLSTLENYYDIKNEKDFEKLFSDLYIGKNPTKLKNSYMILKLNFSGLNTENKDQLKESFLLSVKNSINALLNRYEGIIENTEEIRKKIDQITDINAVIMTIINEVKKVGKKVYLIIDEYDHFANDIIAMGESEFYREIVRASGFVRDFYETLKIGTESVIDRIFITGISPIMLDDLTSGFNIALNVTMDLSLNEMLGFTEEEVVKILEKVGIEEKEREKSLEELKELYDGYLFSAEAEKRIYNPDMVLYYLDSIVRYKKPPRNLIDDNVKTDYGRLNRLTMNEENKVLLERIIKEEGIVAEIVTKFSFDRMYDEEYFVSLLFYMGLLTIERQEKTRLFLKIPNYVIKTIMWEYIETNLKKEYKINLDLNELRKTIEEMAYEGRIKPYIEYISQNVLKVLSNRDIIKFDEKYIKVILITYLVNSKAYRPISERETEGGYIDIYLERDIRIPDVKYEWLIELKYIKKSEKDKVDKIREEGIRQLKRYRESRGLQERKDVKQALLIFIGKDEYQVIEV</t>
  </si>
  <si>
    <t xml:space="preserve">1-ATGAAGAAAATACCCTATGGCATGTCCAATTTCAGAGCGATGAGAGAAGAAGGATACCTGTATGTGGATAAAACGATGTATATAGAGAAGATAGAGAACTTAAATAGCAAATACCTGTTTTTCATAAGGCCGAGGAGGTTTGGGAAAAGTCTCTTTCTTTCCACATTAGAGAACTACTATGACATAAAAAATGAGAAAGACTTTGAGAAACTATTTAGCGACTTATATATAGGGAAGAATCCTACAAAACTAAAGAACAGTTATATGATACTCAAACTGAATTTTTCAGGCCTAAACACAGAAAACAAAGACCAACTAAAAGAGTCCTTTTTGTTAAGTGTGAAAAATTCAATAAATGCCTTATTAAACAGATACGAGGGTATAATAGAAAATACGGAAGAAATAAGGAAGAAAATTGACCAAATAACTGATATAAATGCGGTTATAATGACGATAATAAATGAAGTAAAAAAAGTAGGTAAAAAGGTATACCTAATAATAGACGAATATGATCATTTTGCCAATGACATAATAGCGATGGGTGAGAGTGAATTTTACAGAGAGATAGTGAGGGCATCAGGTTTTGTAAGAGACTTTTATGAGACATTGAAGATAGGGACAGAAAGTGTAATAGACAGGATATTCATAACAGGAATATCCCCAATAATGCTAGACGACTTAACGAGTGGATTTAACATAGCATTAAACGTCACAATGGATTTAAGCTTAAATGAGATGCTGGGATTTACAGAAGAAGAAGTAGTGAAGATACTAGAAGAAGTAGGGATAGAGGAAAAAGAAAGAGAAAAATCACTAGAAGAATTAAAAGAATTATACGATGGTTATTTATTTAGTGCAGAAGCGGAGAAAAGGATATACAATCCCGACATGGTATTGTATTATCTTGACAGCATAGTAAGATACAAAAAACCGCCTAGAAATTTAATAGACGACAATGTAAAGACAGACTATGGCAGGCTAAACAGACTTACAATGAATGAAGAGAACAAGGTATTACTAGAGAGAATCATAAAAGAAGAAGGGATAGTAGCGGAGATAGTGACAAAATTTTCATTTGACAGGATGTACGATGAAGAATACTTTGTATCACTGTTATTCTATATGGGATTACTAACGATAGAGAGACAAGAAAAAACGAGATTATTTTTAAAAATACCCAATTACGTAATCAAGACAATAATGTGGGAATATATAGAAACGAATTTAAAGAAAGAATACAAAATTAATCTTGACCTAAATGAGTTAAGGAAGACCATAGAAGAGATGGCGTATGAAGGGAGAATAAAACCGTATATAGAGTATATAAGCCAGAACGTGCTAAAGGTGCTTTCGAACAGGGATATAATAAAGTTTGACGAAAAATATATCAAAGTGATATTAATTACGTATCTTGTAAACAGTAAAGCCTATAGGCCAATAAGTGAGAGGGAGACAGAGGGAGGGTATATAGACATATACTTGGAGAGGGACATAAGGATACCGGATGTAAAATACGAGTGGTTAATAGAGCTAAAATACATAAAGAAAAGTGAAAAAGACAAGGTAGACAAGATAAGAGAAGAAGGTATAAGGCAGCTTAAGAGGTATAGAGAAAGCAGAGGGCTACAAGAGAGAAAAGATGTAAAACAAGCACTGCTTATATTCATAGGCAAGGACGAATACCAAGTAATTGAAGTGTAA</t>
  </si>
  <si>
    <t xml:space="preserve">1-MKKIPYGMSNFRAMREEGYLYVDKTMYIEKIENLNSKYLFFIRPRRFGKSLFLSTLENYYDIKNEKDFEKLFSDLYIGKNPTKLKNSYMILKLNFSGLNTENKDQLKESFLLSVKNSINALLNRYEGIIENTEEIRKKIDQITDINAVIMTIINEVKKVGKKVYLIIDEYDHFANDIIAMGESEFYREIVRASGFVRDFYETLKIGTESVIDRIFITGISPIMLDDLTSGFNIALNVTMDLSLNEMLGFTEEEVVKILEEVGIEEKEREKSLEELKELYDGYLFSAEAEKRIYNPDMVLYYLDSIVRYKKPPRNLIDDNVKTDYGRLNRLTMNEENKVLLERIIKEEGIVAEIVTKFSFDRMYDEEYFVSLLFYMGLLTIERQEKTRLFLKIPNYVIKTIMWEYIETNLKKEYKINLDLNELRKTIEEMAYEGRIKPYIEYISQNVLKVLSNRDIIKFDEKYIKVILITYLVNSKAYRPISERETEGGYIDIYLERDIRIPDVKYEWLIELKYIKKSEKDKVDKIREEGIRQLKRYRESRGLQERKDVKQALLIFIGKDEYQVIEV*</t>
  </si>
  <si>
    <t xml:space="preserve">A 662;T 1;N 1;</t>
  </si>
  <si>
    <t xml:space="preserve">A 30.7;T 8;N 0    </t>
  </si>
  <si>
    <t xml:space="preserve">intergenic</t>
  </si>
  <si>
    <t xml:space="preserve">Teth514_0842-Teth514_0843</t>
  </si>
  <si>
    <t xml:space="preserve">A 788;T 1;C 1;G 1;</t>
  </si>
  <si>
    <t xml:space="preserve">A 27.52;T 10;C 7;G 12  </t>
  </si>
  <si>
    <t xml:space="preserve">Teth514_1758-Teth514_1759</t>
  </si>
  <si>
    <t xml:space="preserve">A 1703;T 3;C 3;N 2;G 3;</t>
  </si>
  <si>
    <t xml:space="preserve">A 29.4;T 1.33;C 14.33;N 0;G 4.33</t>
  </si>
  <si>
    <t xml:space="preserve">Teth514_2322-Teth514_2323</t>
  </si>
  <si>
    <t xml:space="preserve">A 2;T 1;N 1;C 466;</t>
  </si>
  <si>
    <t xml:space="preserve">A 20.5;T 10;N 0;C 28.92  </t>
  </si>
  <si>
    <t xml:space="preserve">Teth514_1934-Teth514_1935</t>
  </si>
  <si>
    <t xml:space="preserve">A 3;T 858;C 2;N 1;G 2;</t>
  </si>
  <si>
    <t xml:space="preserve">A 6.67;T 30.34;C 27.5;N 0;G 6</t>
  </si>
  <si>
    <t xml:space="preserve">Teth514_0389-Teth514_0390</t>
  </si>
  <si>
    <t xml:space="preserve">A 75;G 1;</t>
  </si>
  <si>
    <t xml:space="preserve">A 28.2;G 30      </t>
  </si>
  <si>
    <t xml:space="preserve">A 716;T 8;G 2;</t>
  </si>
  <si>
    <t xml:space="preserve">A 29.63;T 3.88;G 4    </t>
  </si>
  <si>
    <t xml:space="preserve">Teth514_2104-Teth514_2105</t>
  </si>
  <si>
    <t xml:space="preserve">A 48;T 1;</t>
  </si>
  <si>
    <t xml:space="preserve">A 30.98;T 4      </t>
  </si>
  <si>
    <t xml:space="preserve">A 6;T 817;N 1;C 6;G 12;</t>
  </si>
  <si>
    <t xml:space="preserve">A 12.83;T 29.66;N 0;C 4;G 13.58</t>
  </si>
  <si>
    <t xml:space="preserve">Teth514_2094-Teth514_2095</t>
  </si>
  <si>
    <t xml:space="preserve">A 403;T 5;N 1;C 91;G 2;</t>
  </si>
  <si>
    <t xml:space="preserve">A 26.35;T 3.2;N 0;C 23.35;G 6.5</t>
  </si>
  <si>
    <t xml:space="preserve">Teth514_2118-Teth514_2119</t>
  </si>
  <si>
    <t xml:space="preserve">225987-225988</t>
  </si>
  <si>
    <t xml:space="preserve">-</t>
  </si>
  <si>
    <t xml:space="preserve">A 1;T 175;C 1;G 45;</t>
  </si>
  <si>
    <t xml:space="preserve">A 4;T 31.47;C 11;G 28.98  </t>
  </si>
  <si>
    <t xml:space="preserve">Teth514_0215 - Teth514_0216</t>
  </si>
  <si>
    <t xml:space="preserve">A 182;T 2;G 558;</t>
  </si>
  <si>
    <t xml:space="preserve">A 28.87;T 15.5;G 29.32    </t>
  </si>
  <si>
    <t xml:space="preserve">Teth514_0360-Teth514_0361</t>
  </si>
  <si>
    <t xml:space="preserve">         </t>
  </si>
  <si>
    <t xml:space="preserve">Teth514_1994-Teth514_1995</t>
  </si>
  <si>
    <t xml:space="preserve">A 232;T 4;G 271;</t>
  </si>
  <si>
    <t xml:space="preserve">A 30.38;T 4;G 29.16    </t>
  </si>
  <si>
    <t xml:space="preserve">Teth514_0348-Teth514_0349</t>
  </si>
  <si>
    <t xml:space="preserve">A 8;T 6;C 431;G 73;</t>
  </si>
  <si>
    <t xml:space="preserve">A 4;T 4;C 27.08;G 21.21  </t>
  </si>
  <si>
    <t xml:space="preserve">A 3;T 43;C 433;G 3;</t>
  </si>
  <si>
    <t xml:space="preserve">A 6;T 24.81;C 26.44;G 12.67  </t>
  </si>
  <si>
    <t xml:space="preserve">Teth514_0419-Teth514_0420</t>
  </si>
  <si>
    <t xml:space="preserve">A 2;T 686;N 1;C 57;</t>
  </si>
  <si>
    <t xml:space="preserve">A 9;T 30.48;N 0;C 24.39  </t>
  </si>
  <si>
    <t xml:space="preserve">Teth514_1401-Teth514_1402</t>
  </si>
  <si>
    <t xml:space="preserve">Table S3C XI genomic mutations shared among the three mutations-lists identified by MAQ, Samtools and GATK respectively.</t>
  </si>
  <si>
    <t xml:space="preserve">SNP frequency (%)</t>
  </si>
  <si>
    <t xml:space="preserve">A 7;T 1239;C 7;G 10;</t>
  </si>
  <si>
    <t xml:space="preserve">A 16.71;T 29.08;C 18;G 8.3  </t>
  </si>
  <si>
    <t xml:space="preserve">A 479;C 24;G 3;</t>
  </si>
  <si>
    <t xml:space="preserve">A 28.43;C 20.5;G 6    </t>
  </si>
  <si>
    <t xml:space="preserve">A 781;T 6;C 39;G 4;</t>
  </si>
  <si>
    <t xml:space="preserve">A 20.14;T 13;C 4.62;G 24.5  </t>
  </si>
  <si>
    <t xml:space="preserve">A 3;T 60;N 1;C 919;G 7;</t>
  </si>
  <si>
    <t xml:space="preserve">A 9.33;T 22.93;N 0;C 27.84;G 20.86</t>
  </si>
  <si>
    <t xml:space="preserve">Teth514_1417</t>
  </si>
  <si>
    <t xml:space="preserve">glucose-6-phosphate 1-dehydrogenase</t>
  </si>
  <si>
    <t xml:space="preserve">ATGGTTAAAAATAATATATCTAATATAATGGTTATATTTGGCGGGACAGGGGATTTAACTCACAGAAAACTTATGCCTGCTTTGTACAATTTGAAATACCAAAAAATTCTTCCTGAAAATTTTGCTGTTGTATCCATAGGAAGAAGAGATAAAACAGAGGAACAATATAGGAAGGAAGTATTAGAGTCTGTTAAAAATTATTCGAGATTTGACATTGATGAAAAAGTTTGGCAAGATTTAAGTGAAAGGATATATTATAAGAGATTTGACTTTGTATATGATAATGGCTATATGGAATTAAGTTCTTTTTTAAAAGAACTTGATGAAAATTACAATACAAAGGGCAATAGGGTATACTATCTTGCAGTAGCTCCAGAATATTTCGGTATAATTGTTGAAAAACTCTATAGGCATGGTATGGTAAATAATGAGACTTCCTGGCAAAGGGTGGTCATAGAAAAACCTTTTGGAGAAGATTTGGAATCGGCACGGAAATTAAATAAAATGATAACTGATGTTTTCACGGAAAGGAATACCTACAGGATAGACCATTATCTGGGAAAAGAGATGCTTCAGAACATAATGGTAATTAGATTTGCTAATGTATTTTTTGAACCTGTGTGGAACAGAAGGTATATTGATAATGTTCAGATTTCTTCAAATGAAATAGTTGGAATAGAAAATCGCGGTGGGTATTATGAAAAAGCCGGGGCGTTACGGGATATGGTACAAAATCACATGATGCAACTTCTAACTTTAACGGCAATGGAACCGCCTGTAAATCTCGATACAGAATCTATAAGAGATGAGAAGGTAAAAGTTCTGAAGTCTTTGGAGATATTTACTCCAGAGGCTGTTGAGAAAAATGTTGTGAGAGGGCAGTATGCAGGATATAGACAAGAAGACAAAGTTTCCCCTACTTCTAATACAGAGACATTTGTAGCTTTGAAAGTGCATGTGGAAAATTTTCGCTGGGCAGGAGTACCTTTCTACATTCGCACGGGCAAAAGAATGCCGGAAAAGTCTACACAAATTGTAATACAGTTCAAACCGTTGCCAGGAATCTTGTATTTTAAAGAATATAAAAATTTATTGCCAAATTTATTAGTTATAAAAATTCAACCTGAGGAAGGTGTAAAGCTTCAATTTAATGCAAAAGTTCCTGGGGCAGGAGATATCACCATACAACCTGTAGATATGGATTTTTGTCAAAATTGCCAGATTTCAAATAATTCTCCAGAAGCTTATGAAAGACTTCTTTACGATGTCATGAGAGGAGATTCTACTTTATTTACGCGATGGGATGAGGTAGAATATTCTTGGAAGTTTGTAGATGCTATTGCTGAAGCATGGAAAGACAAAACGCCTGACTTTCCTAATTATCAGCCAGGGACCTGGGGACCTAAAGAAGCAAATGAGCTGTTACTAAGGGACAATAGAATGTGGTGGAATGTATAA</t>
  </si>
  <si>
    <t xml:space="preserve">MVKNNISNIMVIFGGTGDLTHRKLMPALYNLKYQKILPENFAVVSIGRRDKTEEQYRKEVLESVKNYSRFDIDEKVWQDLSERIYYKRFDFVYDNGYMELSSFLKELDENYNTKGNRVYYLAVAPEYFGIIVEKLYRHGMVNNETSWQRVVIEKPFGEDLESARKLNKMITDVFTERNTYRIDHYLGKEMLQNIMVIRFANVFFEPVWNRRYIDNVQISSNEIVGIENRGGYYEKAGALRDMVQNHMMQLLTLTAMEPPVNLDTESIRDEKVKVLKSLEIFTPEAVEKNVVRGQYAGYRQEDKVSPTSNTETFVALKVHVENFRWAGVPFYIRTGKRMPEKSTQIVIQFKPLPGILYFKEYKNLLPNLLVIKIQPEEGVKLQFNAKVPGAGDITIQPVDMDFCQNCQISNNSPEAYERLLYDVMRGDSTLFTRWDEVEYSWKFVDAIAEAWKDKTPDFPNYQPGTWGPKEANELLLRDNRMWWNV</t>
  </si>
  <si>
    <t xml:space="preserve">0-ATGGTTAAAAATAATATATCTAATATAATGGTTATATTTGGCGGGACAGGGGATTTAACTCACAGAAAACTTATGCCTGCTTTGTACAATTTGAAATACCAAAAAATTCTTCCTGAAAATTTTGCTGTTGTATCCATAGGAAGAAGAGATAAAACAGAGGAACAATATAGGAAGGAAGTATTAGAGTCTGTTAAAAATTATTCGAGATTTGACATTGATGAAAAAGTTTGGCAAGATTTAAGTGAAAGGATATATTATAAGAGATTTGACTTTGTATATGATAATGGCTATATGGAATTAAGTTCTTTTTTAAAAGAACTTGATGAAAATTACAATACAAAGGGCAATAGGGTATACTATCTTGCAGTAGCTCCAGAATATTTCGGTATAATTGTTGAAAAACTCTATAGGCATGGTATGGTAAATAATGAGACTTCCTGGCAAAGGGTGGTCATAGAAAAACCTTTTGGAGAAGATTTGGAATCGGCACGGAAATTAAATAAAATGATAACTGATGTTTTCACGGAAAGGAATACCTACAGGATAGACCATTATCTGGGAAAAGAGATGCTTCAGAACATAATGGTAATTAGATTTGCTAATGTATTTTTTGAACCTGTGTGGAACAGAAGGTATATTGATAATGTTCAGATTTCTTCAAATGAAATAGTTGGAATAGAAAATCGCGGCGGGTATTATGAAAAAGCCGGGGCGTTACGGGATATGGTACAAAATCACATGATGCAACTTCTAACTTTAACGGCAATGGAACCGCCTGTAAATCTCGATACAGAATCTATAAGAGATGAGAAGGTAAAAGTTCTGAAGTCTTTGGAGATATTTACTCCAGAGGCTGTTGAGAAAAATGTTGTGAGAGGGCAGTATGCAGGATATAGACAAGAAGACAAAGTTTCCCCTACTTCTAATACAGAGACATTTGTAGCTTTGAAAGTGCATGTGGAAAATTTTCGCTGGGCAGGAGTACCTTTCTACATTCGCACGGGCAAAAGAATGCCGGAAAAGTCTACACAAATTGTAATACAGTTCAAACCGTTGCCAGGAATCTTGTATTTTAAAGAATATAAAAATTTATTGCCAAATTTATTAGTTATAAAAATTCAACCTGAGGAAGGTGTAAAGCTTCAATTTAATGCAAAAGTTCCTGGGGCAGGAGATATCACCATACAACCTGTAGATATGGATTTTTGTCAAAATTGCCAGATTTCAAATAATTCTCCAGAAGCTTATGAAAGACTTCTTTACGATGTCATGAGAGGAGATTCTACTTTATTTACGCGATGGGATGAGGTAGAATATTCTTGGAAGTTTGTAGATGCTATTGCTGAAGCATGGAAAGACAAAACGCCTGACTTTCCTAATTATCAGCCAGGGACCTGGGGACCTAAAGAAGCAAATGAGCTGTTACTAAGGGACAATAGAATGTGGTGGAATGTATAA</t>
  </si>
  <si>
    <t xml:space="preserve">0-MVKNNISNIMVIFGGTGDLTHRKLMPALYNLKYQKILPENFAVVSIGRRDKTEEQYRKEVLESVKNYSRFDIDEKVWQDLSERIYYKRFDFVYDNGYMELSSFLKELDENYNTKGNRVYYLAVAPEYFGIIVEKLYRHGMVNNETSWQRVVIEKPFGEDLESARKLNKMITDVFTERNTYRIDHYLGKEMLQNIMVIRFANVFFEPVWNRRYIDNVQISSNEIVGIENRGGYYEKAGALRDMVQNHMMQLLTLTAMEPPVNLDTESIRDEKVKVLKSLEIFTPEAVEKNVVRGQYAGYRQEDKVSPTSNTETFVALKVHVENFRWAGVPFYIRTGKRMPEKSTQIVIQFKPLPGILYFKEYKNLLPNLLVIKIQPEEGVKLQFNAKVPGAGDITIQPVDMDFCQNCQISNNSPEAYERLLYDVMRGDSTLFTRWDEVEYSWKFVDAIAEAWKDKTPDFPNYQPGTWGPKEANELLLRDNRMWWNV*</t>
  </si>
  <si>
    <t xml:space="preserve">A 14;T 19;C 70;G 1255;</t>
  </si>
  <si>
    <t xml:space="preserve">A 19.14;T 14.37;C 26.8;G 30.04  </t>
  </si>
  <si>
    <t xml:space="preserve">Teth514_1133</t>
  </si>
  <si>
    <t xml:space="preserve">transport system permease protein</t>
  </si>
  <si>
    <t xml:space="preserve">TTGAGACAGTCATATATATATACTGTACCGGATAGCTATAATAAATATATCAAAAGAAAAATATTGATTATATTTTTAACAGCTTTGGCTACACTTGTACTTGCAGTATATGCTATAAATGCAGGTTCGGCTGGCATTAGTACCTATGATGTCATAAAAACGTTGTTAGGTAAGGGAGAAGAGAGATTTCGTATCATAGTTTGGAACATTAGGATGCCAAGGGTTTTAACAGCAATTGTAGCAGGAATTGGTCTTTCAGTTGCAGGATGTGTAACACAAAGCATTTTAAGAAATCCCTTAGCCTCTCCTTTTACTTTAGGTATTTCTCAAGGAGCAGCTTTTGGAGCAGCAGTAGCTATAATTGTGTTTGGTGCAGGTAGTACTGCAAATTCTGATTCTGTGATTATAAACAATCCTTATTTAGTAGTCTTTTTTGCTTTTTTGGGTTCTATGGGTTCGACAATAGTCGTATTGATGTTGGCAAAAAGTTTTAGAGTAACTCCTGAGGCTATGGTTTTGGCAGGAGTAGCTTTAGGGTCTTTGTTTTCAGCTGTTACTATGATTTTGCAGTATTTTGCTGATGATGTAAAAGTGGCTTCTGTAGTTTTTTGGACTTTTGGAGATATAGGAAGGGCATCATGGAAGGATTTAGGTATAATGTCTGTAGTTGTAGGCATTTCTCTGATATATTTTATGTTTAACAGATGGAACTATAATGCTTTAGACAGTGGAGAAGAAACGGCAAAAGGCCTTGGAGTTGACGTGGAAAGAGTAAGATTATTGGGCATGTTTGTCTCTTCTTTAATTGCTGCCGTTATTACCTCCTTTGTAGGAATTATAGGCTTTATTGGACTTGTTGGGCCTCACATAATGAGGAGATTAATTGGAGGAGACCATAGATTTTTAATTCCTGCTTCTTCTGTAATGGGAGGTTTAATACTTTTAGCATCAGACACTTTAGGCAGAACTATTATTTCTCCGGTAGTGTTACCTGTGGGAGCTATAACCTCCTTTTTGGGAGCACCGATTTTCCTCTATGTGCTTTCAAGGGGGTATAAGAGATGA</t>
  </si>
  <si>
    <t xml:space="preserve">MRQSYIYTVPDSYNKYIKRKILIIFLTALATLVLAVYAINAGSAGISTYDVIKTLLGKGEERFRIIVWNIRMPRVLTAIVAGIGLSVAGCVTQSILRNPLASPFTLGISQGAAFGAAVAIIVFGAGSTANSDSVIINNPYLVVFFAFLGSMGSTIVVLMLAKSFRVTPEAMVLAGVALGSLFSAVTMILQYFADDVKVASVVFWTFGDIGRASWKDLGIMSVVVGISLIYFMFNRWNYNALDSGEETAKGLGVDVERVRLLGMFVSSLIAAVITSFVGIIGFIGLVGPHIMRRLIGGDHRFLIPASSVMGGLILLASDTLGRTIISPVVLPVGAITSFLGAPIFLYVLSRGYKR</t>
  </si>
  <si>
    <t xml:space="preserve">1-TTGAGACAGTCATATATATATACTGTACCGGATAGCTATAATAAATATATCAAAAGAAAAATATTGATTATATTTTTAACAGCTTTGGCTACACTTGTACTTGCAGTATATGCTATAAATGCAGGTTCGGCTGGCATTAGTACCTATGATGTCATAAAAACGTTGTTAGGTAAGGGAGAAGAGAGATTTCGTATCATAGTTTGGAACATTAGGATGCCAAGGGTTTTAACAGCAATTGTAGCAGGAATTGGTCTTTCAGTTGCAGGATGTGTAACACAAAGCATTTTAAGAAATCCCTTAGCCTCTCCTTTTACTTTAGGTATTTCTCAAGGAGCAGCTTTTGGAGCAGCAGTAGCTATAATTGTGTTTGGTGCAGGTAGTACTGCAAATTCTGATTCTGTGATTATAAACAATCCTTATTTAGTAGTCTTTTTTGCTTTTTTGGGTTCTATGGGTTCGACAATAGTCGTATTGATGTTGGCAAAAAGTTTTAGAGTAACTCCTGAGGCTATGGTTTTGGCAGGAGTAGCTTTAGGGTCTTTGTTTTCAGCTGTTACTATGATTTTGCAGTATTTTGCTGATGATGTAAAAGTGGCTTCTGTAGTTTTTTGGACTTTTGGAGATATAGGAAGGGCATCATGGAAGGATTTAGGTATAATGTCTGTAGTTGTAGGCATTTCTCTGATATATTTTATGTTTAACAGATGGAACTATAATGCTTTAGACAGTGGAGAAGAAACGGCAAAAGGCGTTGGAGTTGACGTGGAAAGAGTAAGATTATTGGGCATGTTTGTCTCTTCTTTAATTGCTGCCGTTATTACCTCCTTTGTAGGAATTATAGGCTTTATTGGACTTGTTGGGCCTCACATAATGAGGAGATTAATTGGAGGAGACCATAGATTTTTAATTCCTGCTTCTTCTGTAATGGGAGGTTTAATACTTTTAGCATCAGACACTTTAGGCAGAACTATTATTTCTCCGGTAGTGTTACCTGTGGGAGCTATAACCTCCTTTTTGGGAGCACCGATTTTCCTCTATGTGCTTTCAAGGGGGTATAAGAGATGA</t>
  </si>
  <si>
    <t xml:space="preserve">1-MRQSYIYTVPDSYNKYIKRKILIIFLTALATLVLAVYAINAGSAGISTYDVIKTLLGKGEERFRIIVWNIRMPRVLTAIVAGIGLSVAGCVTQSILRNPLASPFTLGISQGAAFGAAVAIIVFGAGSTANSDSVIINNPYLVVFFAFLGSMGSTIVVLMLAKSFRVTPEAMVLAGVALGSLFSAVTMILQYFADDVKVASVVFWTFGDIGRASWKDLGIMSVVVGISLIYFMFNRWNYNALDSGEETAKGVGVDVERVRLLGMFVSSLIAAVITSFVGIIGFIGLVGPHIMRRLIGGDHRFLIPASSVMGGLILLASDTLGRTIISPVVLPVGAITSFLGAPIFLYVLSRGYKR*</t>
  </si>
  <si>
    <t xml:space="preserve">A 344;T 6;C 1;G 24;</t>
  </si>
  <si>
    <t xml:space="preserve">A 29.98;T 15.17;C 11;G 29.62  </t>
  </si>
  <si>
    <t xml:space="preserve">Teth514_1376</t>
  </si>
  <si>
    <t xml:space="preserve">CRP/FNR family transcriptional regulator</t>
  </si>
  <si>
    <t xml:space="preserve">ATGACTATAAGTTCGGTATATAATGAAATGTTTGATATAAATCGACAGAAAGATATGAGAAAATTTTTCCTTAATATAGCTATACAGGGATATAAAAAGAGTTTTTTGAAAAATGAAACTATAACAATTAATTATAACAAACCATATATTGCCATAATAACGAAAGGGTTGATAAAGCAATTTATTTCAAATAAAAATGGAAAGATAAAAGTCCTTTATTTGTTGCAACCAGGGGAAATATTTGGAGAATTTTCCTATTTAGGAGGAGGATTTGATTTAATTGAAGGTCAAGCTATAAAAGATAGTGAAATATCTATTATTTTTGAAGATAAATTAAGTTCTATTCTGGAAACAAATCCTGATATGTATAAATATATTGCTCATAGCATGAGCAGAAAATTTAGAATTGTTACTATGCAGATGAGCGATTTAATTTTCAAAGATTCAATGGGAAGACTGTGCGATTTTCTAATTAGATTATTCTATCAACAAGGCAAGAAGATAAAAAAAGGTTATATAATAGATATTCCTTTAACCCATGAGAATATTGCCAATTTAATAGGATGTGATAGAGTAACGGTTACAAAAGGACTAAATAAGTTAAAAAAAGAAGGTTTAATTGAGATAGATGGAAAAAAGATTATAATAAAAGACCTTCGCTACCTTGAAAAGTATATAGATTCATAA</t>
  </si>
  <si>
    <t xml:space="preserve">MTISSVYNEMFDINRQKDMRKFFLNIAIQGYKKSFLKNETITINYNKPYIAIITKGLIKQFISNKNGKIKVLYLLQPGEIFGEFSYLGGGFDLIEGQAIKDSEISIIFEDKLSSILETNPDMYKYIAHSMSRKFRIVTMQMSDLIFKDSMGRLCDFLIRLFYQQGKKIKKGYIIDIPLTHENIANLIGCDRVTVTKGLNKLKKEGLIEIDGKKIIIKDLRYLEKYIDS</t>
  </si>
  <si>
    <t xml:space="preserve">1-ATGACTATAAGTTCGGTATATAATGAAATGTTTGATATAAATCGACAGAAAGATATGAGAAAATTTTTCCTTAATATAGCTATACAGGGATATAAAAAGAGTTTTTTGAAAAATGAAACTATAACAATTAATTATAACAAACCATATATTGCCATAATAACGAAAGGGTTGATAAAGCAATTTATTTCAAATAAAAATGGAAAGATAAAAGTCCTTTATTTGTTGCAACCAAGGGAAATATTTGGAGAATTTTCCTATTTAGGAGGAGGATTTGATTTAATTGAAGGTCAAGCTATAAAAGATAGTGAAATATCTATTATTTTTGAAGATAAATTAAGTTCTATTCTGGAAACAAATCCTGATATGTATAAATATATTGCTCATAGCATGAGCAGAAAATTTAGAATTGTTACTATGCAGATGAGCGATTTAATTTTCAAAGATTCAATGGGAAGACTGTGCGATTTTCTAATTAGATTATTCTATCAACAAGGCAAGAAGATAAAAAAAGGTTATATAATAGATATTCCTTTAACCCATGAGAATATTGCCAATTTAATAGGATGTGATAGAGTAACGGTTACAAAAGGACTAAATAAGTTAAAAAAAGAAGGTTTAATTGAGATAGATGGAAAAAAGATTATAATAAAAGACCTTCGCTACCTTGAAAAGTATATAGATTCATAA</t>
  </si>
  <si>
    <t xml:space="preserve">1-MTISSVYNEMFDINRQKDMRKFFLNIAIQGYKKSFLKNETITINYNKPYIAIITKGLIKQFISNKNGKIKVLYLLQPREIFGEFSYLGGGFDLIEGQAIKDSEISIIFEDKLSSILETNPDMYKYIAHSMSRKFRIVTMQMSDLIFKDSMGRLCDFLIRLFYQQGKKIKKGYIIDIPLTHENIANLIGCDRVTVTKGLNKLKKEGLIEIDGKKIIIKDLRYLEKYIDS*</t>
  </si>
  <si>
    <t xml:space="preserve">A 2;T 60;N 1;C 619;G 1;</t>
  </si>
  <si>
    <t xml:space="preserve">A 31;T 30.68;N 0;C 30.84;G 7</t>
  </si>
  <si>
    <t xml:space="preserve">Teth514_1179</t>
  </si>
  <si>
    <t xml:space="preserve">protein of unknown function UPF0052 and CofD</t>
  </si>
  <si>
    <t xml:space="preserve">ATGATTATGAAAAATAATTCTAAAGGAGGACCTCGTATTGTTGCTATTGGTGGAGGTACAGGGCTTTCTACTATGTTGAGGGGGTTAAAATTTTATACAACTAATATTACTGCGGTAGTTACAGTAGCAGATGATGGCGGTGGCTCGGGAATCCTAAGACAGGATTTAGGGATACTGCCGCCTGGAGATATACGAAATTGTATACTGGCTTTAGCAAATACAGAGCCTACAATGGAACAACTTTTGCAGTACAGGTTTACTGAGGGAATGTTAAAAGGACAAAATTTTGGGAATTTGTTTTTGGCAGCCATGATAGGTATTTCTAAAAATTTTGAAGAAGCTGTAAAAAAGATGAGTGATGTGCTTGCTGTATCTGGAAAAGTTATTCCTGTAACTCTTAATGATGTAAGGCTTGTAGCAGAGCTGGAAAACGGGACTATTATTAAAGGGGAATCGCAAATTCCTGTTGTACAACAAAAAGAAAACAGCAAGATAAAGAGGATATATATTGAACCTTCTCATGCAGCGCCTTTTGAAGAAGTGTTAGTGGATATATTAAATGCTGATGCCATTATATTGGGTCCTGGAAGTTTATATACAAGTGTAATACCTAATCTTTTGGTAGATGGAATGTGTGATGCTATTGAAACCTCCAAAGCGGTTAAAATTTATGTATGTAATATCATGACACAGCCAGGAGAGACTTTGGGTTATACTGCTTGTGACCATGTGAAGGCTCTTTTTGAACATGGGCTTAAATCTATAGATTACATTATTGTCAACAATGGCGAAATTCCTCATGATTATATGGAGCGCTATATAAAAGACATGTCACAACCTGTTGAATACGATAAAAATCAGTTAGAAAGAATGGGAATTAAAGTAGTAGAAGAAAATTTAGTAGCTTTAAAAAAGGAATTTATAAGGCATAATGAGCAAAAGCTTGCAGAAGTGATTATAAGCCTATTAGTATAA</t>
  </si>
  <si>
    <t xml:space="preserve">MIMKNNSKGGPRIVAIGGGTGLSTMLRGLKFYTTNITAVVTVADDGGGSGILRQDLGILPPGDIRNCILALANTEPTMEQLLQYRFTEGMLKGQNFGNLFLAAMIGISKNFEEAVKKMSDVLAVSGKVIPVTLNDVRLVAELENGTIIKGESQIPVVQQKENSKIKRIYIEPSHAAPFEEVLVDILNADAIILGPGSLYTSVIPNLLVDGMCDAIETSKAVKIYVCNIMTQPGETLGYTACDHVKALFEHGLKSIDYIIVNNGEIPHDYMERYIKDMSQPVEYDKNQLERMGIKVVEENLVALKKEFIRHNEQKLAEVIISLLV</t>
  </si>
  <si>
    <t xml:space="preserve">0-ATGATTATGAAAAATAATTCTAAAGGAGGACCTCGTATTGTTGCTATTGGTGGAGGTACAGGGCTTTCTACTATGTTGAGGGGGTTAAAATTTTATACAACTAATATTACTGCGGTAGTTACAGTAGCAGATGATGGCGGTGGCTCGGGAATCCTAAGACAGGATTTAGGGATACTGCCGCCTGGAGATATACGAAATTGTATACTGGCTTTAGCAAATACAGAGCCTACAATGGAACAACTTTTGCAGTACAGGTTTACTGAGGGAATGTTAAAAGGACAAAATTTTGGGAATTTGTTTTTGGCAGCCATGATAGGTATTTCTAAAAATTTTGAAGAAGCTGTAAAAAAGATGAGTGATGTGCTTGCTGTATCTGGAAAAGTTATTCCTGTAACTCTTAATGATGTAAGGCTTGTAGCAGAGCTGGAAAACGGGACTATTATTAAAGGGGAATCGCAAATTCCTGTTGTACAACAAAAAGAAAACAGCAAGATAAAGAGGATATATATTGAACCTTCTCATGCAGCGCCTTTTGAAGAAGTGTTAGTGGATATATTAAATGCTGATGCCATTATATTGGGTCCTGGAAGTTTATATACAAGTGTAATACCTAATCTTTTGGTAGATGGAATGTGTGATGCTATTGAAACCTCCAAAGCGGTTAAAATTTATGTATGTAATATCATGACACAGCCAGGAGAGACTTTGGGTTATACTGCTTGTGACCATGTGAAGGCTCTTTTTGAACATGGGCTTAAATCTATAGATTACATTATTGTCAACAATGGCGAAATTCCTCATGATTATATGGAGCGCTATATAAAAGACATGTCACAACCTGTTGAATACGATAAAAATCAGTTAGAAAGAATGGGAATTAAAGTAGTAGAAGAAAATTTAGTAGCTTTAAAAAAGGAATTTATAAGGCATAATGAGCAAAAGCTTGCAGAAGTGATCATAAGCCTATTAGTATAA</t>
  </si>
  <si>
    <t xml:space="preserve">0-MIMKNNSKGGPRIVAIGGGTGLSTMLRGLKFYTTNITAVVTVADDGGGSGILRQDLGILPPGDIRNCILALANTEPTMEQLLQYRFTEGMLKGQNFGNLFLAAMIGISKNFEEAVKKMSDVLAVSGKVIPVTLNDVRLVAELENGTIIKGESQIPVVQQKENSKIKRIYIEPSHAAPFEEVLVDILNADAIILGPGSLYTSVIPNLLVDGMCDAIETSKAVKIYVCNIMTQPGETLGYTACDHVKALFEHGLKSIDYIIVNNGEIPHDYMERYIKDMSQPVEYDKNQLERMGIKVVEENLVALKKEFIRHNEQKLAEVIISLLV*</t>
  </si>
  <si>
    <t xml:space="preserve">A 462;T 3;C 83;G 6;</t>
  </si>
  <si>
    <t xml:space="preserve">A 22.88;T 4;C 18.37;G 4.17  </t>
  </si>
  <si>
    <t xml:space="preserve">A 837;T 159;C 10;G 8;</t>
  </si>
  <si>
    <t xml:space="preserve">A 30.13;T 30.25;C 11.8;G 16.38  </t>
  </si>
  <si>
    <t xml:space="preserve">1-GTGATTTTTATAATAAAAATAAAACTGACACCTACTCAAGTACTTGCTTTAGGATTTGCGGCTATTATATTAATTGGGACTTTATTACTAATGCTACCTGTGGCAACTAAAAGTGGAGAGAGAACAGATTTTTTAACTGCGCTTTTTACGGCTACATCAGCTACATGTGTTACTGGCCTTGTAGTTGTTGACACAAAAACATATTGGTCTGTTTTTGGGCAAATAGTGATAATGTTGCTGATACAAGTTGGCGGTTTAGGTATTATGACCATGTCAACGCTTTTCGCGTTGATCCTTGGTAGGAAGATAACCTTTAAAGAGAGATTGGTGATGCAAGAAGCTTTCAATACAAATAGCCTCGGAGGCATTGTGAAATTTGCCAAGTATATACTAATGGTTTCTTTTTTATTTGAAAGCATTGGCGCAATTATATTGACTTTGAGATTTTTACCGCAGATGGGATTAAAAAAAGCAGTGTATTACGGCTTGTTCCATTCTATTTCTGCATTTAATAATGCTGGCTTTGATCTTATGGGTAATTTTAGGAGTTTAACGGGTTATGTTTCTGACTGGGTGGTAAACCTGGTCATAATGGGTTTGATAATATTTGGCGGGTTAGGATTTTACGTTTTGCTTGATATATACGAACATAGACATTTTAACAAATTTACACTGCATTCAAAAATTGTTATAACTATTACATTGTTTTTAATTACTATCGGCACACTGCTTATATTTTTATTTGAATACAATAATCCAAAAACATTAAAACCGCTGGATTTTCCTACCAAGATACTTGCAGCATTATTTCAAGCTGTGACACCCAGAACAGCTGGTTTTAATACATTATCGCTTTCTGACATGACTATAGCATCTAAATTTTTGACAATAATACTTATGTTTATTGGAGCTTCTCCAGCTGGAACAGGTGGAGGTATCAAGACAACTACTTTCGCGGTTATACTATATACTGTGTTATCAGTTATAAAAGGTGAAGAAGAGACAGTACTTTATAAACGCACTATTAGCAGAAACATAGTCTATAAAGCTGTAGCTATATCTTTTATAAGTGTTTTTATTATTTTCTCCGTGACTATGGTTTTATCTATTACTGAAACATCCAACTTTTTGACTGTATTATACGAGACGACTTCAGCTTTTGGAACTGTAGGACTATCACTTGGGCTTACCCCCGAATTGAGTACAGTTGGCAAAATTATTATAATATTTACAAAGTATACTGGCAGAGTTGGTCCTTTAACATTGGCGCTGGCATTGGCAAAAAGGCAGAGAAGGCCTAAACCTATAATAAAATATGCTGAAGAAAAAATTATGGTGGGTTAA</t>
  </si>
  <si>
    <t xml:space="preserve">1-MIFIIKIKLTPTQVLALGFAAIILIGTLLLMLPVATKSGERTDFLTALFTATSATCVTGLVVVDTKTYWSVFGQIVIMLLIQVGGLGIMTMSTLFALILGRKITFKERLVMQEAFNTNSLGGIVKFAKYILMVSFLFESIGAIILTLRFLPQMGLKKAVYYGLFHSISAFNNAGFDLMGNFRSLTGYVSDWVVNLVIMGLIIFGGLGFYVLLDIYEHRHFNKFTLHSKIVITITLFLITIGTLLIFLFEYNNPKTLKPLDFPTKILAALFQAVTPRTAGFNTLSLSDMTIASKFLTIILMFIGASPAGTGGGIKTTTFAVILYTVLSVIKGEEETVLYKRTISRNIVYKAVAISFISVFIIFSVTMVLSITETSNFLTVLYETTSAFGTVGLSLGLTPELSTVGKIIIIFTKYTGRVGPLTLALALAKRQRRPKPIIKYAEEKIMVG*</t>
  </si>
  <si>
    <t xml:space="preserve">A 19;T 62;C 31;G 439;</t>
  </si>
  <si>
    <t xml:space="preserve">A 5.26;T 24.89;C 5.87;G 23.25  </t>
  </si>
  <si>
    <t xml:space="preserve">A 540;T 10;C 3;N 1;G 989;</t>
  </si>
  <si>
    <t xml:space="preserve">A 27.44;T 9;C 5.67;N 0;G 30.06</t>
  </si>
  <si>
    <t xml:space="preserve">Teth514_0089</t>
  </si>
  <si>
    <t xml:space="preserve">transcription termination factor Rho</t>
  </si>
  <si>
    <t xml:space="preserve">TTGCATTTTGATATTAATACTTTGGGAAATTTGAGTTTGATGGAACTGAGAGAAATTGCAAAAGAGTTAGGCATTAAAAGTATTACGAAATACAGAAAACAAGAGCTGAGAGAAAAAATTTTGGAAAAAGTTAGTCAATTAAATGGAGAAAATTTAATTCAAGAGGATAACAGAAAAGAGGAAGGTTTAAATGAGGGGCCAACACAAGAATTACAAGAAAGTAGGGTAGGGAAAAATACAGACGATACTTCAAATACAAATTCTAACATATCGAAAAATGGATATGCAAAGTCTATTAGTACTGAAAATAGCGCAAATGGATTACAAGCTCAATCAAAGCCTTCAAAAGACATCTTGCCAATTGCTAAAGAACTTTCTGATCCATTGAAAGAACTTATACAGACACAAGGAGATGTAGTGGCAGAAGGCATTCTTGATATTTTGCCAGATGGTTACGGATTTTTAAGAGTAGAAAACTTTGTTCAAGGGCCTAAAGATATATATATTTCTCAATCGCAAATAAGGCGTTTTGGCTTAAAAGTTGGCGACAAAGTAAGAGGTATTACAAGGATTCCTAGAGAAGGGGAAAAATATTCTGCAATTCTTTATGTGGAATCTATAAATGGTGAAGATCCCGAAAATGCTAAAAAAAGGATTCCCTTTGATGAATTAACTCCTATTTTCCCAAATGAGAAATTGAGATTAGAGACTTCACCTACAGAATTTTCCATGAGATTGGTAGATATCATTGCTCCTATAGGTAAAGGGCAAAGGGGTATGATTGTTGCACCGCCAAAAGCAGGAAAAACCACTTTACTTAAGCAAATTGCCAATAGCATTTCACAAAACCATCCAGAAGTTATTCTCATTGTGCTTTTAATTGATGAACGCCCTGAAGAAGTAACTGACATGAAACGTTCTATAAAAGGAGAAGTAGTATATTCTACTTTTGATGAACTCCCAGAACACCATACTAAAGTGGCTGAAATGGTATTAGAGCACGCTAAAAGACTTGTGGAGTATAAAAAGGATGTGGTGATTCTTTTAGATAGTATTACTAGGTTAGCGAGAGCTTATAACCTTATTACACCTCCTTCAGGAAGAACTCTTTCTGGTGGCATTGACCCTTCTGCATTACATCCTCCGAAAAGATTTTTTGGAGCAGCCAGGAATATAGAAGAGGGTGGAAGTTTAACTATCCTTGCTACTGCTTTGATTGAAACGGGAAGCCGCATGGATGAAGTTATATTTGAAGAATTTAAGGGAACGGGCAATATGGAACTTCACCTTGACAGAAAATTACAAGAAAGAAGGATATTCCCTGCTATTGATATATACAAATCGGGTACAAGAAAAGAAGAATTGCTGCTTACTAAAGAAGAATTGGAGGCCATGTGGATATTAAGGAAAGCCATGTCAAATTTACCGCCTGCAGAGGTTACAGAGATGTTAATTGAAAAATTAATACGAACTAAATCTAATGCGGAGTTTATAAATATGATAAGAGCACAATTATATAAATCTTGA</t>
  </si>
  <si>
    <t xml:space="preserve">MHFDINTLGNLSLMELREIAKELGIKSITKYRKQELREKILEKVSQLNGENLIQEDNRKEEGLNEGPTQELQESRVGKNTDDTSNTNSNISKNGYAKSISTENSANGLQAQSKPSKDILPIAKELSDPLKELIQTQGDVVAEGILDILPDGYGFLRVENFVQGPKDIYISQSQIRRFGLKVGDKVRGITRIPREGEKYSAILYVESINGEDPENAKKRIPFDELTPIFPNEKLRLETSPTEFSMRLVDIIAPIGKGQRGMIVAPPKAGKTTLLKQIANSISQNHPEVILIVLLIDERPEEVTDMKRSIKGEVVYSTFDELPEHHTKVAEMVLEHAKRLVEYKKDVVILLDSITRLARAYNLITPPSGRTLSGGIDPSALHPPKRFFGAARNIEEGGSLTILATALIETGSRMDEVIFEEFKGTGNMELHLDRKLQERRIFPAIDIYKSGTRKEELLLTKEELEAMWILRKAMSNLPPAEVTEMLIEKLIRTKSNAEFINMIRAQLYKS</t>
  </si>
  <si>
    <t xml:space="preserve">1-TTGCATTTTGATATTAATACTTTGGGAAATTTGAGTTTGATGGAACTGAGAGAAATTGCAAAAGAGTTAGGCATTAAAAGTATTACGAAATACAGAAAACAAGAGCTGAGAGAAAAAATTTTGGAAAAAGTTAGTCAATTAAATGGAGAAAATTTAATTCAAGAGGATAACAGAAAAGAGGAAGGTTTAAATGAGGGGCCAACACAAGAATTACAAGAAAGTAGGGTAGGGAAAAATACAGACGATACTTCAAATACAAATTCTAACATATCGAAAAATGGATATGCAAAGTCTATTAGTACTGAAAATAGCGCAAATGGATTACAAGCTCAATCAAAGCCTTCAAAAGACATCTTGCCAATTGCTAAAGAACTTTCTGATCCATTGAAAGAACTTATACAGACACAAGGAGATGTAGTGGCAGAAGGCATTCTTGATATTTTGCCAGATGGTTACGGATTTTTAAGAGTAGAAAACTTTGTTCAAGGGCCTAAAGATATATATATTTCTCAATCGCAAATAAGGCGTTTTGGCTTAAAAGTTGGCGACAAAGTAAGAGGTATTACAAGGATTCCTAGAGAAGGGGAAAAATATTCTGCAATTCTTTATGTGGAATCTATAAATGGTGAAGATCCCGAAAATGCTAAAAAAAGGATTCCCTTTGATGAATTAACTCCTATTTTCCCAAATGAGAAATTGAGATTAGAGACTTCACCTACAGAATTTTCCATGAGATTGGTAGATATCATTGCTCCTATAGGTAAAGGGCAAAGGGGTATGATTGTTGCACCGCCAAAAGCAGGAAAAACCACTTTACTTAAGCAAATTGCCAATAGCATTTCACAAAACCATCCAGAAGTTATTCTCATTGTGCTTTTAATTGATGAACGCCCTGAAGAAGTAACTGACATGAAACGTTCTATAAAAGGAGAAGTAGTATATTCTGCTTTTGATGAACTCCCAGAACACCATACTAAAGTGGCTGAAATGGTATTAGAGCACGCTAAAAGACTTGTGGAGTATAAAAAGGATGTGGTGATTCTTTTAGATAGTATTACTAGGTTAGCGAGAGCTTATAACCTTATTACACCTCCTTCAGGAAGAACTCTTTCTGGTGGCATTGACCCTTCTGCATTACATCCTCCGAAAAGATTTTTTGGAGCAGCCAGGAATATAGAAGAGGGTGGAAGTTTAACTATCCTTGCTACTGCTTTGATTGAAACGGGAAGCCGCATGGATGAAGTTATATTTGAAGAATTTAAGGGAACGGGCAATATGGAACTTCACCTTGACAGAAAATTACAAGAAAGAAGGATATTCCCTGCTATTGATATATACAAATCGGGTACAAGAAAAGAAGAATTGCTGCTTACTAAAGAAGAATTGGAGGCCATGTGGATATTAAGGAAAGCCATGTCAAATTTACCGCCTGCAGAGGTTACAGAGATGTTAATTGAAAAATTAATACGAACTAAATCTAATGCGGAGTTTATAAATATGATAAGAGCACAATTATATAAATCTTGA</t>
  </si>
  <si>
    <t xml:space="preserve">1-MHFDINTLGNLSLMELREIAKELGIKSITKYRKQELREKILEKVSQLNGENLIQEDNRKEEGLNEGPTQELQESRVGKNTDDTSNTNSNISKNGYAKSISTENSANGLQAQSKPSKDILPIAKELSDPLKELIQTQGDVVAEGILDILPDGYGFLRVENFVQGPKDIYISQSQIRRFGLKVGDKVRGITRIPREGEKYSAILYVESINGEDPENAKKRIPFDELTPIFPNEKLRLETSPTEFSMRLVDIIAPIGKGQRGMIVAPPKAGKTTLLKQIANSISQNHPEVILIVLLIDERPEEVTDMKRSIKGEVVYSAFDELPEHHTKVAEMVLEHAKRLVEYKKDVVILLDSITRLARAYNLITPPSGRTLSGGIDPSALHPPKRFFGAARNIEEGGSLTILATALIETGSRMDEVIFEEFKGTGNMELHLDRKLQERRIFPAIDIYKSGTRKEELLLTKEELEAMWILRKAMSNLPPAEVTEMLIEKLIRTKSNAEFINMIRAQLYKS*</t>
  </si>
  <si>
    <t xml:space="preserve">A 9;T 271;N 3;C 491;G 4;</t>
  </si>
  <si>
    <t xml:space="preserve">A 8;T 31.07;N 0;C 29.97;G 14.5</t>
  </si>
  <si>
    <t xml:space="preserve">A 164;T 2;C 2;N 1;G 273;</t>
  </si>
  <si>
    <t xml:space="preserve">A 30.26;T 7.5;C 18.5;N 0;G 29.88</t>
  </si>
  <si>
    <t xml:space="preserve">Teth514_2260</t>
  </si>
  <si>
    <t xml:space="preserve">ATGAAAGAAAAAGCGACATTAGAAGAGTGGAAAGAATTGTATGAGGTAACTGTTAAAATAAAGGAATTAAATCCTTGGAAATATTTTTGGGATGTAGATATAATAACATTAATTTTGCCAGAAAATGAAGAACCAGTATATTGTAGTGTAATGGGAAGAGGAGGAGAATTTTACGGTATAGGTTTTTATTTTGGGTTTGATGCTTTGGACAATTTTTATAAAATTATTGAGACTACTGATATGCCACCACAGCAAATTCAGCGATTTCAAGAAGATAATGTAATTATATGCTATTTTGGGGATAGAGAAGAGTTGTTTAAAGAAGAATTGCAAATTGTAAAGGCCCTGGGATTGAAGTTTAGAGGTAGAAATAACTGGATCTATTTTAGATCTTTCAAGAAAGGATATGCTCCTTATATTTTGAATAAAGAAGAAGTATTAAAACAGACAGCAATAATGAGACATTTATTACAAGCACTAAAAAATTACATTGAAGAAGATATTGTAGTTAACTTCGAAGAGGGAGAAACTCTAGTTCACAAATACGATAAGCAAAAAAATGAATGGGTTACTTTAGCAGCACCCCTTTTGTTACCCCAAAGAAAATATTTAATCCCTATATTAAAAGATGAGCTTCTTTTATCAAGAATGGCAAAGCAACCAACTACTTCTGCCGAAATAGAAGTTGATATAGCGTACTTGAATACCATAATTAGAGATAAAGAATATGATAGACCAATTGCAGGGAGAATTTGTATTCTTGCTGATTCTAAATCAGGGATGATAATAGATCAACATATTCTTTCTCCAGAAGATAATGAAGTACAATATGTTTTTGATATGGTAATTCCATATATTTTAAATATGGGTAAACCAAAGAAAATATTTGTAAGAGATGAGTATTTATTTCATTTATTGGTTGATTTGTGTGAAAGGACTAAAATTGGTTTGCATATAAAGAGCCGATTAAATGCGATTGATTATTTCATAGAAGAATTTGTAAACTTTAGATAG</t>
  </si>
  <si>
    <t xml:space="preserve">MKEKATLEEWKELYEVTVKIKELNPWKYFWDVDIITLILPENEEPVYCSVMGRGGEFYGIGFYFGFDALDNFYKIIETTDMPPQQIQRFQEDNVIICYFGDREELFKEELQIVKALGLKFRGRNNWIYFRSFKKGYAPYILNKEEVLKQTAIMRHLLQALKNYIEEDIVVNFEEGETLVHKYDKQKNEWVTLAAPLLLPQRKYLIPILKDELLLSRMAKQPTTSAEIEVDIAYLNTIIRDKEYDRPIAGRICILADSKSGMIIDQHILSPEDNEVQYVFDMVIPYILNMGKPKKIFVRDEYLFHLLVDLCERTKIGLHIKSRLNAIDYFIEEFVNFR</t>
  </si>
  <si>
    <t xml:space="preserve">0-ATGAAAGAAAAAGCGACATTAGAAGAGTGGAAAGAATTGTATGAGGTAACTGTTAAAATAAAGGAATTAAATCCTTGGAAATATTTTTGGGATGTAGATATAATAACATTAATTTTGCCAGAAAATGAAGAACCAGTATATTGTAGTGTAATGGGAAGAGGAGGAGAATTTTACGGTATAGGTTTTTATTTTGGGTTTGATGCTTTGGACAATTTTTATAAAATTATTGAGACTACTGATATGCCACCACAGCAAATTCAGCGATTTCAAGAAGATAATGTAATTATATGCTATTTTGGGGATAGAGAAGAGTTGTTTAAAGAAGAATTGCAAATTGTAAAGGCCCTGGGATTGAAGTTTAGAGGTAGAAATAACTGGATCTATTTTAGATCTTTCAAGAAAGGATATGCTCCTTATATTTTGAATAAAGAAGAAGTATTAAAACAGACAGCAATAATGAGACATTTATTACAAGCACTAAAAAATTACATTGAAGAAGATATTGTAGTTAACTTCGAAGAGGGAGAAACTCTAGTTCACAAATACGATAAGCAAAAAAATGAATGGGTTACTTTAGCAGCACCCCTTTTGTTACCCCAAAGAAAATATTTAATCCCTATATTAAAAGATGAGCTTCTTTTATCAAGAATGGCAAAGCAACCAACTACTTCTGCCGAAATAGAAGTTGATATAGCGTACTTGAATACCATAATTAGAGATAAAGAATATGATAGACCAATTGCAGGGAGAATTTGTATTCTTGCTGATTCTAAATCAGGGATGATAATAGATCAACATATTCTTTCTCCAGAAGATAATGAAGTACAATATGTTTTTGATATGGTAATTCCATATATTTTAAATATGGGTAAACCGAAGAAAATATTTGTAAGAGATGAGTATTTATTTCATTTATTGGTTGATTTGTGTGAAAGGACTAAAATTGGTTTGCATATAAAGAGCCGATTAAATGCGATTGATTATTTCATAGAAGAATTTGTAAACTTTAGATAG</t>
  </si>
  <si>
    <t xml:space="preserve">0-MKEKATLEEWKELYEVTVKIKELNPWKYFWDVDIITLILPENEEPVYCSVMGRGGEFYGIGFYFGFDALDNFYKIIETTDMPPQQIQRFQEDNVIICYFGDREELFKEELQIVKALGLKFRGRNNWIYFRSFKKGYAPYILNKEEVLKQTAIMRHLLQALKNYIEEDIVVNFEEGETLVHKYDKQKNEWVTLAAPLLLPQRKYLIPILKDELLLSRMAKQPTTSAEIEVDIAYLNTIIRDKEYDRPIAGRICILADSKSGMIIDQHILSPEDNEVQYVFDMVIPYILNMGKPKKIFVRDEYLFHLLVDLCERTKIGLHIKSRLNAIDYFIEEFVNFR*</t>
  </si>
  <si>
    <t xml:space="preserve">A 742;T 10;N 2;C 7;G 972;</t>
  </si>
  <si>
    <t xml:space="preserve">A 27.98;T 18.8;N 0;C 9.29;G 27.09</t>
  </si>
  <si>
    <t xml:space="preserve">Teth514_0284</t>
  </si>
  <si>
    <t xml:space="preserve">LysR family transcriptional regulator</t>
  </si>
  <si>
    <t xml:space="preserve">ATGACCCTTAGGGATATAGAAATCTTCGTAACCGTTTGCGAGTTAAAGAGCATGTCTGCTGCCGCTAAAAAGCTCTATATGTCCCAGCCCGCCATCAGCCAGGCCATATCGCAGATGGAGGGAGATCTCCAGGTCAGACTTTTTGACAGGATAGGCAGGAAGCTTAGCCTCACGTATGCAGGGGAAATCCTGTATAGTTACGGAAAGCGGATACTCAATCTTGTCAAGGAAGCAGAGAGTACTCTTGATGATGTGAGGAACATGAGGATGGGAAGGCTGAGAGTGGGAACCAGTACAACGGTGGGAATTTACCTGCTCCCGGAGATAATCGGCGAGTTCAGGAAAAAGTTCAGTATCGACGTCTACTTTACAATTGGCAACACAGCAGGGATAGAAAAGCTGATATTTGACAATTCTATAGACCTTGGTATTGTCGAAGGTCCGGTCCATTCAAGGGACATTGTTGTAACACCCTATATAGATGATGAGCTATATCTTGTATGTTCAAAAAGCCACAGGTGGGCAGAGAAAAAAAGCATCAGCCCCGCAGAGATTGAAAATGAGGATATAATCATGCGAGAAAAGGGAAGCGGGACGAGGGAGGTCTTTGAGGAGACCATGGCGAGAAATAATGTGAGGTACAGAATAAAATACGTTCTTAACAATACGGAGGCCATAAAAAAGGCCGTCGAAGCCAATATAGGCGTTTCGGTCATATCCAGGCTGGCCGTAAAAAAGGAGATAAGAGGCGGCAGGCTCGTGAAAGTTGACATTGAAAATATAAGATTTGAAAGGAAGTTTAGCATCATTTATCATAAAGATAAGTTCAAATCAAATCTGTTCGAAGAGTTTATAAGACACCTTTATAATTACAGTATAAGGTAG</t>
  </si>
  <si>
    <t xml:space="preserve">MTLRDIEIFVTVCELKSMSAAAKKLYMSQPAISQAISQMEGDLQVRLFDRIGRKLSLTYAGEILYSYGKRILNLVKEAESTLDDVRNMRMGRLRVGTSTTVGIYLLPEIIGEFRKKFSIDVYFTIGNTAGIEKLIFDNSIDLGIVEGPVHSRDIVVTPYIDDELYLVCSKSHRWAEKKSISPAEIENEDIIMREKGSGTREVFEETMARNNVRYRIKYVLNNTEAIKKAVEANIGVSVISRLAVKKEIRGGRLVKVDIENIRFERKFSIIYHKDKFKSNLFEEFIRHLYNYSIR</t>
  </si>
  <si>
    <t xml:space="preserve">1-ATGACCCTTAGGGATATAGAAATCTTCGTAACCGTTTGCGAGTTAAAGAGCATGTCTGCTGCCGCTAAAAAGCTCTATATGTCCCAGCCCGCCATCAGCCAGGCCATATCGCAGATGGAGGGAGATCTCCAGGTCAGACTTTTTGACAGGATAGGCAGGAAGCTTAGCCTCACGTATGCAGGGGAAATCCTGTATAGTTACGGAAAGCGGATACTCAATCTTGTCAAGGAAGCAGAGAGTACTCTTGATGATGTGAGGAACATGAGGATGGGAAGGCTGAGAGTGGGAACCAGTACAACGGTGGGAATTCACCTGCTCCCGGAGATAATCGGCGAGTTCAGGAAAAAGTTCAGTATCGACGTCTACTTTACAATTGGCAACACAGCAGGGATAGAAAAGCTGATATTTGACAATTCTATAGACCTTGGTATTGTCGAAGGTCCGGTCCATTCAAGGGACATTGTTGTAACACCCTATATAGATGATGAGCTATATCTTGTATGTTCAAAAAGCCACAGGTGGGCAGAGAAAAAAAGCATCAGCCCCGCAGAGATTGAAAATGAGGATATAATCATGCGAGAAAAGGGAAGCGGGACGAGGGAGGTCTTTGAGGAGACCATGGCGAGAAATAATGTGAGGTACAGAATAAAATACGTTCTTAACAATACGGAGGCCATAAAAAAGGCCGTCGAAGCCAATATAGGCGTTTCGGTCATATCCAGGCTGGCCGTAAAAAAGGAGATAAGAGGCGGCAGGCTCGTGAAAGTTGACATTGAAAATATAAGATTTGAAAGGAAGTTTAGCATCATTTATCATAAAGATAAGTTCAAATCAAATCTGTTCGAAGAGTTTATAAGACACCTTTATAATTACAGTATAAGGTAG</t>
  </si>
  <si>
    <t xml:space="preserve">1-MTLRDIEIFVTVCELKSMSAAAKKLYMSQPAISQAISQMEGDLQVRLFDRIGRKLSLTYAGEILYSYGKRILNLVKEAESTLDDVRNMRMGRLRVGTSTTVGIHLLPEIIGEFRKKFSIDVYFTIGNTAGIEKLIFDNSIDLGIVEGPVHSRDIVVTPYIDDELYLVCSKSHRWAEKKSISPAEIENEDIIMREKGSGTREVFEETMARNNVRYRIKYVLNNTEAIKKAVEANIGVSVISRLAVKKEIRGGRLVKVDIENIRFERKFSIIYHKDKFKSNLFEEFIRHLYNYSIR*</t>
  </si>
  <si>
    <t xml:space="preserve">A 11;T 579;N 1;C 433;G 12;</t>
  </si>
  <si>
    <t xml:space="preserve">A 19.64;T 29.35;N 0;C 29.78;G 14.25</t>
  </si>
  <si>
    <t xml:space="preserve">Teth514_2055</t>
  </si>
  <si>
    <t xml:space="preserve">chorismate synthase</t>
  </si>
  <si>
    <t xml:space="preserve">ATGAGGTATATTACTGCAGGTGAATCCCATGGAGAAGCATTAATTGCTGTTATTGAAGGTCTTCCTGCAAATCTTTTAATAGATGAAGACTTTATAAATAAAGAGCTTAAAAGAAGACAAGGTGGACATGGAAGAGGAAAAAGAATGGCAATTGAAGAGGACAAAGTCCACGTTTTAAGCGGTGTGAGCAACGGGAAAACAATTGGTTCCCCTCTTGCTATACAGATAATAAACAAAGATTATGAAAATTGGAAGGGTAAAATAGTTCCAGCTATGACAAGACCTCGCCCTGGTCATGCAGACCTTTCAGGAGCAATAAAATATAATCAAAGGGATATAAGAAATGTTTTGGAGCGTTCCAGTGCACGAGAAACAGCAGCGCGAGTGGCAGTAGGAAGCGTCGCAAAATTACTTCTCAAGGAGTTAAATATATTCGTAAAAAGTAAAGTTTTAGAAATAGGTGGAATAAGTGTAGAAGAAGAGTGGCCAAAGATTATTGAAGAGGCAAAATCAAAAGGAGATACTTTAGGTGGTGTAATAGAAATAATAATAGAAGGTGTGCCTATTGGATTGGGAAGTCATGTGCAATGGGACAGGAAACTGGATGCTCTTTTAGCTTATCATGTCATGAGTGTACAAGCTATAAAAGGAGTAGAGTTTGGCTTGGGATTTGAAGCAGCAAGAAGACCTGGATCTTTAGTTCACGATGAAATATACTACGATAAAGAAAGAGGTTTTTATAGAAAATCCAATAATGCAGGAGGAATTGAAGGCGGGATTTCAAATGGAAGTCCTATAATTATAAAGGCTGCGATGAAGCCAATTCCTACACTTTTAAAACCTCTTAATTCAATTGATATAAATTCAAAGAAACAGGTAAAAGCTGCCTATGAAAGGTCTGATGTAACTGCTGTAGAAGCTGCTGCCTGTGTATTAGAAGCGGTATGCGCTTGGGTGATTGCTGATGAATGCCTTAAAAAGTTTGGTGGTGATTCAATTGAGGAACTAAAGAAAAATTATGATGCTTATTTAGAGTATGTAAAAAATTTCTAG</t>
  </si>
  <si>
    <t xml:space="preserve">MRYITAGESHGEALIAVIEGLPANLLIDEDFINKELKRRQGGHGRGKRMAIEEDKVHVLSGVSNGKTIGSPLAIQIINKDYENWKGKIVPAMTRPRPGHADLSGAIKYNQRDIRNVLERSSARETAARVAVGSVAKLLLKELNIFVKSKVLEIGGISVEEEWPKIIEEAKSKGDTLGGVIEIIIEGVPIGLGSHVQWDRKLDALLAYHVMSVQAIKGVEFGLGFEAARRPGSLVHDEIYYDKERGFYRKSNNAGGIEGGISNGSPIIIKAAMKPIPTLLKPLNSIDINSKKQVKAAYERSDVTAVEAAACVLEAVCAWVIADECLKKFGGDSIEELKKNYDAYLEYVKNF</t>
  </si>
  <si>
    <t xml:space="preserve">0-ATGAGGTATATTACTGCAGGTGAATCCCATGGAGAAGCATTAATTGCTGTTATTGAAGGTCTTCCTGCAAATCTTTTAATAGATGAAGACTTTATAAATAAAGAGCTTAAAAGAAGACAAGGTGGACATGGAAGAGGAAAAAGAATGGCAATTGAAGAGGACAAAGTCCACGTTTTAAGCGGTGTGAGCAACGGGAAAACAATTGGTTCCCCTCTTGCTATACAGATAATAAACAAAGATTATGAAAATTGGAAAGGTAAAATAGTTCCAGCTATGACAAGACCTCGCCCTGGTCATGCAGACCTTTCAGGAGCAATAAAATATAATCAAAGGGATATAAGAAATGTTTTGGAGCGTTCCAGTGCACGAGAAACAGCAGCGCGAGTGGCAGTAGGAAGCGTCGCAAAATTACTTCTCAAGGAGTTAAATATATTCGTAAAAAGTAAAGTTTTAGAAATAGGTGGAATAAGTGTAGAAGAAGAGTGGCCAAAGATTATTGAAGAGGCAAAATCAAAAGGAGATACTTTAGGTGGTGTAATAGAAATAATAATAGAAGGTGTGCCTATTGGATTGGGAAGTCATGTGCAATGGGACAGGAAACTGGATGCTCTTTTAGCTTATCATGTCATGAGTGTACAAGCTATAAAAGGAGTAGAGTTTGGCTTGGGATTTGAAGCAGCAAGAAGACCTGGATCTTTAGTTCACGATGAAATATACTACGATAAAGAAAGAGGTTTTTATAGAAAATCCAATAATGCAGGAGGAATTGAAGGCGGGATTTCAAATGGAAGTCCTATAATTATAAAGGCTGCGATGAAGCCAATTCCTACACTTTTAAAACCTCTTAATTCAATTGATATAAATTCAAAGAAACAGGTAAAAGCTGCCTATGAAAGGTCTGATGTAACTGCTGTAGAAGCTGCTGCCTGTGTATTAGAAGCGGTATGCGCTTGGGTGATTGCTGATGAATGCCTTAAAAAGTTTGGTGGTGATTCAATTGAGGAACTAAAGAAAAATTATGATGCTTATTTAGAGTATGTAAAAAATTTCTAG</t>
  </si>
  <si>
    <t xml:space="preserve">0-MRYITAGESHGEALIAVIEGLPANLLIDEDFINKELKRRQGGHGRGKRMAIEEDKVHVLSGVSNGKTIGSPLAIQIINKDYENWKGKIVPAMTRPRPGHADLSGAIKYNQRDIRNVLERSSARETAARVAVGSVAKLLLKELNIFVKSKVLEIGGISVEEEWPKIIEEAKSKGDTLGGVIEIIIEGVPIGLGSHVQWDRKLDALLAYHVMSVQAIKGVEFGLGFEAARRPGSLVHDEIYYDKERGFYRKSNNAGGIEGGISNGSPIIIKAAMKPIPTLLKPLNSIDINSKKQVKAAYERSDVTAVEAAACVLEAVCAWVIADECLKKFGGDSIEELKKNYDAYLEYVKNF*</t>
  </si>
  <si>
    <t xml:space="preserve">A 231;T 5;C 6;G 279;</t>
  </si>
  <si>
    <t xml:space="preserve">A 30.1;T 18.8;C 26.17;G 29.77  </t>
  </si>
  <si>
    <t xml:space="preserve">Teth514_0757</t>
  </si>
  <si>
    <t xml:space="preserve">dextranase</t>
  </si>
  <si>
    <t xml:space="preserve">TTGAGTAAAAAGATTATTGCGTTAATATTAATAATATCAACTGCTATATTTGGAGCACTCTACATGTATAGTAATATTTTTAGTTTTAAAGATGACAATAATATAGTAGCTTTAACAAAAGGCAAACTAATAAGCGATGTATATACAGATAAAGCAAGATATTATCCAAGTGATAAAGTAACCATAAAGATAGAATTGAATAATGAACTACAAGAAGATTTTCGTGGAACGATTTATATTTTTTATAAACATCTTGAGAGTATTGTGGGGAAAGCAAAAATACAAGTAAATATAAAAAGTGGTCAGAAAAAACAATTGAATATATTTTGGGAAGCTCCGAAAGATGATTTTAAAGGATATTTAGTGGAAGTCTATGCCGTAAAAGGAAATAAAGCAATAGATAACAAGAATACTGCTGTGGATGTTTCTTCTGATTGGTCAAAATTCCCAAGATACGGATATATAGCTAATTTTCCGGAACAGAGTAAGGAAAAATCTGCCCTTATTATTGAAGTCCTTAATAAATATCATTTAAACGGATTATTGTTTTATGACTGGCAATACAAACATAACAAGCCGTTAGCCGGGACAGTTGAAAACCCAGATCCAAAATGGAAAGACATAGCAAACAGGGATATCTATGGCCAGACAGTTAAGGACTACATTGAACTTGCTCACTCTAAAAACATAATGGTTGCAAATTATAATCTTATGTATGGAGGATATTTCGATTATGTAAAAGACGGGGCGAAACCAGAGTGGGGTCTTTATAAAGATCCCAATCATGAAGAACAAGATAACCATCCACTTCCACATACATGGGCGACAGATAGATTGTACCTTTTTAATCCTGCAAATAAAGACTGGCAAAACTACATTTTTAATGCTGAAAAAGATGCTTTTAGGGTTTATAACTTTGATGTATGGCATGTAGATACATTAGGGCCAAGAGGTATGGTTTATGACTACAACGGAAATCCAGTAGAACTATCTTTTACGTATGCAGATTTTCTAAACAATGCGAAAAATGCATTAGGGAAAAGAATAGTATGCAATACTGTAAATGAATATGGTCTTATTAATGTTGCGTCTGGTGCTGACGTAGACTTTTTATATGTGGAAATTTGGCCGCCGGCAAGAGCTCATTATAACTTTTTAAAACAAACTGTCGATAATGGATATAATTATTCTGATGGCAAGAAAGCTACTGTTGTAGCTGCGTATATGAATTATGGCATTGCAGATAGAAGTGCTGAATTTAATAAACATAGTGTAAGACTTACTGATGCTGCAATATTTGCTGCTGGTGGCGACCATATTGAGCTTGGTGATACGGGAATGCTTTCAAAAGAGTATTTTCCGTCAGCAAATTTAAAAATGTCGGAATCACTTGTAAAAGCTATGAGAAATTACTATGACTTTTTAACAGCATATGAAAATCTGTTAAGAGATGGGCTTAAAGAATCAGATAACAAAATAGAGATACCTGGAATTGAGATAAGTAACAATGGTTCAGCACGAACAGTATGGACATATGCGAAACAAAAAGATGGGTATGATGTTATACACATGATAAATTTACTTGGTATTGAGGTTTCGAACTGGAGAGATGATCTAGGGAATTATAGCGCGCCACCTATAATAAAAGATTTTAAGGTGAAGTATTACTTAGAGAATGATAATATTAAAAATGTTTATCTTGCTTCACCAGATATTAATGATGGTAAGGTTATGAAACTTCAATTTAAAAAGAAGGAAGATAGTAAAGGTAAATATCTGGAAATATCTGTTCCTGAACTGCAATACTGGGACATGATATTTATTAAAAAATAA</t>
  </si>
  <si>
    <t xml:space="preserve">MSKKIIALILIISTAIFGALYMYSNIFSFKDDNNIVALTKGKLISDVYTDKARYYPSDKVTIKIELNNELQEDFRGTIYIFYKHLESIVGKAKIQVNIKSGQKKQLNIFWEAPKDDFKGYLVEVYAVKGNKAIDNKNTAVDVSSDWSKFPRYGYIANFPEQSKEKSALIIEVLNKYHLNGLLFYDWQYKHNKPLAGTVENPDPKWKDIANRDIYGQTVKDYIELAHSKNIMVANYNLMYGGYFDYVKDGAKPEWGLYKDPNHEEQDNHPLPHTWATDRLYLFNPANKDWQNYIFNAEKDAFRVYNFDVWHVDTLGPRGMVYDYNGNPVELSFTYADFLNNAKNALGKRIVCNTVNEYGLINVASGADVDFLYVEIWPPARAHYNFLKQTVDNGYNYSDGKKATVVAAYMNYGIADRSAEFNKHSVRLTDAAIFAAGGDHIELGDTGMLSKEYFPSANLKMSESLVKAMRNYYDFLTAYENLLRDGLKESDNKIEIPGIEISNNGSARTVWTYAKQKDGYDVIHMINLLGIEVSNWRDDLGNYSAPPIIKDFKVKYYLENDNIKNVYLASPDINDGKVMKLQFKKKEDSKGKYLEISVPELQYWDMIFIKK</t>
  </si>
  <si>
    <t xml:space="preserve">1-TTGAGTAAAAAGATTATTGCGTTAATATTAATAATATCAACTGCTATATTTGGAGCACTCTACATGTATAGTAATATTTTTAGTTTTAAAGATGACAATAATATAGTAGCTTTAACAAAAGGCAAACTAATAAGCGATGTATATACAGATAAAGCAAGATATTATCCAAGTGATAAAGTAACCATAAAGATAGAATTGAATAATGAACTACAAGAAGATTTTCGTGGAACGATTTATATTTTTTATAAACATCTTGAGAGTATTGTGGGGAAAGCAAAAATACAAGTAAATATAAAAAGTGGTCAGAAAAAACAATTGAATATATTTTGGGAAGCTCCGAAAGATGATTTTAAAGGATATTTAGTGGAAGTCTATGCCGTAAAAGGAAATAAAGCAATAGATAACAAGAATACTGCTGTGGATGTTTCTTCTGATTGGTCAAAATTCCCAAGATACGGATATATAGCTAATTTTCCGGAACAGAGTAAGGAAAAATCTGCCCTTATTATTGAAGTCCTTAATAAATATCATTTAAACGGATTATTGTTTTATGACTGGCAATACAAACATAACAAGCCGTTAGCCGGGACAGTTGAAAACCCAGATCCAAAATGGAAAGACATAGCAAACAGGGATATCTATGGCCAGACAGTTAAGGACTACATTGAACTTGCTCACTCTAAAAACATAATGGTTGCAAATTATAATCTTATGTATGGAGGATATTTCGATTATGTAAAAGACGGGGCGAAACCAGAGTGGGGTCTTTATAAAGATCCCAATCATGAAGAACAAGATAACCATCCACTTCCACATACATGGGCGACAGATAGATTGTACCTTTTTAATCCTGCAAATAAAGACTGGCAAAACTACATTTTTAATGCTGAAAAAGATGCTTTTAGGGTTTATAACTTTGATGTATGGCATGTAGATACATTAGGGCCAAGAGGTATGGTTTATGACTACAACGGAAATCCAGTAGAACTATCTTTTACGTATGCAGATTTTCTAAACAATGCGAAAAATGCATTAGGGAAAAGAATAGTATGCAATACTGTAAATGAATATGGTCTTATTAATGTTGCGTCTGGTGCTGACGTAGACTTTTTATATGTGGAAATTTGGCCGCCGGCAAGAGCTCATTATAACTTTTTAAAACAAACTGTCGATAATGGATATAATTATTCTGATGGCAAGAAAGCTACTGTTGTAGCTGCGTATATGAATTATGGCATTGCAGATAGAAGTGCTGAATTTAATAAACATAGTGTAAGACTTACTGATGCTGCAATATTTGCTGCTGGTGGCGACCATATTGAGCTTGGTGATACGGGAATGCTTTCAAAAGAGTATTTTCCGTCAGCAAATTTAAAAATGTCGGAATCACTTGTAAAAGCTATGAGAAATTACTATGACTTTTTAACAGCATATGAAAATCTGTTAAGAGATGGGCTTAAAGAATCAGATAACAAAATAGAGATACCTGGAATTGAGATAAGTAACAATGGTTCAGCACGAACAGTATGGACATATGCGAAACAAAAAGATGGGTATGATGTTATACACATGATAAATTTACTTGGTATTGAGGTTTCGAACTGGAGAGATGATCTAGGGAATTATAGCGCGCCACCTATAATAAAAGATTTTAAGGTGAAGTATTACTTAGAGAATGATAATATTAAAAATGTTTATCTTGCTTCACCAGATATTAATGATGGTAAGGTTATGAAACTTCAATTTAAAAAGAAGGAAGATAGTAAAGGTAAATATCTGGAAATATCTGTTCCTGAACTGCAATACTGGGGCATGATATTTATTAAAAAATAA</t>
  </si>
  <si>
    <t xml:space="preserve">1-MSKKIIALILIISTAIFGALYMYSNIFSFKDDNNIVALTKGKLISDVYTDKARYYPSDKVTIKIELNNELQEDFRGTIYIFYKHLESIVGKAKIQVNIKSGQKKQLNIFWEAPKDDFKGYLVEVYAVKGNKAIDNKNTAVDVSSDWSKFPRYGYIANFPEQSKEKSALIIEVLNKYHLNGLLFYDWQYKHNKPLAGTVENPDPKWKDIANRDIYGQTVKDYIELAHSKNIMVANYNLMYGGYFDYVKDGAKPEWGLYKDPNHEEQDNHPLPHTWATDRLYLFNPANKDWQNYIFNAEKDAFRVYNFDVWHVDTLGPRGMVYDYNGNPVELSFTYADFLNNAKNALGKRIVCNTVNEYGLINVASGADVDFLYVEIWPPARAHYNFLKQTVDNGYNYSDGKKATVVAAYMNYGIADRSAEFNKHSVRLTDAAIFAAGGDHIELGDTGMLSKEYFPSANLKMSESLVKAMRNYYDFLTAYENLLRDGLKESDNKIEIPGIEISNNGSARTVWTYAKQKDGYDVIHMINLLGIEVSNWRDDLGNYSAPPIIKDFKVKYYLENDNIKNVYLASPDINDGKVMKLQFKKKEDSKGKYLEISVPELQYWGMIFIKK*</t>
  </si>
  <si>
    <t xml:space="preserve">A 6;T 291;C 350;G 14;</t>
  </si>
  <si>
    <t xml:space="preserve">A 11.17;T 22.72;C 24.04;G 8.21  </t>
  </si>
  <si>
    <t xml:space="preserve">Teth514_1037</t>
  </si>
  <si>
    <t xml:space="preserve">ATGGATATATTTATTGAAAAATTGGTCAAAAAACAAAAAACTTCGAAGGATAATCTATTTAGTATTGGTGTTGTGGTGGCTACATTAATTATTGTGTTTGGCGTGATACCTTTAATACCAATAGTTAAAAATTTCTTAATTTTCTTTTTGTTTTTGTTTGGCTATTTAGCGCATTACTTAATAAGGTCGAGAAACATTGAGTTTGAGTATTCGCTTACAAACAGTGAATTGGATGTAGATAAAATAATTGACCAAAAAAGAAGGAAACATGTTATAAGCGTTGACTGCAGAGATTTTGAAATCATGGCAAGAGTTAACAGTGACAGATTCACACAAGATATAAAAACTATTAAAAATCGAATTGAAGCGGTAAGTTCTATGTCTTCTCCTGATGTATATTTTGCAGTTTTTGAAAATGGGGGAGTAAAAACTTTGCTATTTTTTGAGCCAAATGAAAAAATGTTGGAAGCGATAGCAAGGTATATACCAAGGAAGCTTTTTAGATAA</t>
  </si>
  <si>
    <t xml:space="preserve">MDIFIEKLVKKQKTSKDNLFSIGVVVATLIIVFGVIPLIPIVKNFLIFFLFLFGYLAHYLIRSRNIEFEYSLTNSELDVDKIIDQKRRKHVISVDCRDFEIMARVNSDRFTQDIKTIKNRIEAVSSMSSPDVYFAVFENGGVKTLLFFEPNEKMLEAIARYIPRKLFR</t>
  </si>
  <si>
    <t xml:space="preserve">1-ATGGATATATTTATTGAAAAATTGGTCAAAAAACAAAAAACTTCGAAGGATAATCTATTTAGTATTGGTGTTGTGGTGGCTACATTAATTATTGCGTTTGGCGTGATACCTTTAATACCAATAGTTAAAAATTTCTTAATTTTCTTTTTGTTTTTGTTTGGCTATTTAGCGCATTACTTAATAAGGTCGAGAAACATTGAGTTTGAGTATTCGCTTACAAACAGTGAATTGGATGTAGATAAAATAATTGACCAAAAAAGAAGGAAACATGTTATAAGCGTTGACTGCAGAGATTTTGAAATCATGGCAAGAGTTAACAGTGACAGATTCACACAAGATATAAAAACTATTAAAAATCGAATTGAAGCGGTAAGTTCTATGTCTTCTCCTGATGTATATTTTGCAGTTTTTGAAAATGGGGGAGTAAAAACTTTGCTATTTTTTGAGCCAAATGAAAAAATGTTGGAAGCGATAGCAAGGTATATACCAAGGAAGCTTTTTAGATAA</t>
  </si>
  <si>
    <t xml:space="preserve">1-MDIFIEKLVKKQKTSKDNLFSIGVVVATLIIAFGVIPLIPIVKNFLIFFLFLFGYLAHYLIRSRNIEFEYSLTNSELDVDKIIDQKRRKHVISVDCRDFEIMARVNSDRFTQDIKTIKNRIEAVSSMSSPDVYFAVFENGGVKTLLFFEPNEKMLEAIARYIPRKLFR*</t>
  </si>
  <si>
    <t xml:space="preserve">A 934;T 14;N 1;C 15;G 889;</t>
  </si>
  <si>
    <t xml:space="preserve">A 30.34;T 14.71;N 0;C 13;G 29.81</t>
  </si>
  <si>
    <t xml:space="preserve">Teth514_0482</t>
  </si>
  <si>
    <t xml:space="preserve">amidohydrolase</t>
  </si>
  <si>
    <t xml:space="preserve">ATGTACTTATTAAAAGGTGGGAAAATCCTGACAATGGCCGGCAAAATTTATGAAAAAGGAGATGTACTCATTGACAATGGAAAAATTGTTGATGTTGGAGAAGATTTAATTGCTCCTTTAGATGCAGAAGTGATTGATGTACAAGGCTTAACTGTTATGCCTGGTTTGATTGATGCTCATTGCCATCTTGGAATGTGGGAAAATGCTATGGGATTTGAAGGAGCAGATGGAAATGAAGCGACAGACCCTATAACTCCGCAACTTAGGGCAATTGATGGAATAAATCCAATGGATAAATATTTTGAAGAGGCTTATCAAGCAGGGGTTACGACAGTTGCGACAGGTCCTGGCAGTGCTAATGTTATAGGAGGACAGTTTGCAATTATAAAAACTTATGGTAAAAGAATAGATGATATGATAGTAAAAGAACCAGCAGCGATAAAAGTTGCTTTTGGTGAAAATCCTAAATCCGTTTACCATGAGCAGCATAAAATGCCTTCAACTAGAATGGCAGTTGCGGCTCTTTTAAGGCAAGAGCTTATAAAAGCTCAGGAGTACATGGAAAAGATGGAGCATGCAGAGGAAGACAAAAAGCCTGAAAGGGACTTAGGCCTTGAAGCATTGGTAAAAGTATTAAAGAGAGAAATTCCGCTGAAAGCTCATGCTCATAGAGCAGATGATATTTTTACCGCTTTAAGGATTGCAAAAGAATTTAATGTAGATATAACCATTGACCATTGTACTGATGGCCATTTGATTGTTGATGAATTGGTGAAAGAAAATGCTAAAGTTATTGTGGGGCCTTCATTGTCTGAAAGGTCAAAGATTGAGCTTGTAAATCTAAGCTTTAAGACAGCAGGTATTCTTTCAAAAGCAGGACTTACAGTTGCGATAATGACAGACCACCCTGTAATACCTCTCAATTACTTGCCTCTATGTGCTGCTTTAGCTGTAAAGGATGGTATGGATGAAATGGAGGCTTTAAAAGCTATCACGATAAACCCTGCGAAAATTTTAGGAGTTGACGACAGGGTGGGAAGCATTGAAAAAGGAAAAGATGCTGATATTGTAGTCTTTGATGGAGATCCGCTGGAAGTAAAGACAAGAACGAAATATGTATTTATTAATGGGAAATTAGTGCATAAAGTTTAA</t>
  </si>
  <si>
    <t xml:space="preserve">MYLLKGGKILTMAGKIYEKGDVLIDNGKIVDVGEDLIAPLDAEVIDVQGLTVMPGLIDAHCHLGMWENAMGFEGADGNEATDPITPQLRAIDGINPMDKYFEEAYQAGVTTVATGPGSANVIGGQFAIIKTYGKRIDDMIVKEPAAIKVAFGENPKSVYHEQHKMPSTRMAVAALLRQELIKAQEYMEKMEHAEEDKKPERDLGLEALVKVLKREIPLKAHAHRADDIFTALRIAKEFNVDITIDHCTDGHLIVDELVKENAKVIVGPSLSERSKIELVNLSFKTAGILSKAGLTVAIMTDHPVIPLNYLPLCAALAVKDGMDEMEALKAITINPAKILGVDDRVGSIEKGKDADIVVFDGDPLEVKTRTKYVFINGKLVHKV</t>
  </si>
  <si>
    <t xml:space="preserve">0-ATGTACTTATTAAAAGGTGGGAAAATCCTGACAATGGCCGGCAAAATTTATGAAAAAGGAGATGTACTCATTGACAATGGAAAAATTGTTGATGTTGGAGAAGATTTAATTGCTCCTTTAGATGCAGAAGTGATTGATGTACAAGGCTTAACTGTTATGCCTGGTTTGATTGATGCTCATTGCCATCTTGGAATGTGGGAAAATGCTATGGGATTTGAAGGAGCAGATGGAAATGAAGCGACAGACCCTATAACTCCGCAACTTAGGGCAATTGATGGAATAAATCCAATGGATAAATATTTTGAAGAAGCTTATCAAGCAGGGGTTACGACAGTTGCGACAGGTCCTGGCAGTGCTAATGTTATAGGAGGACAGTTTGCAATTATAAAAACTTATGGTAAAAGAATAGATGATATGATAGTAAAAGAACCAGCAGCGATAAAAGTTGCTTTTGGTGAAAATCCTAAATCCGTTTACCATGAGCAGCATAAAATGCCTTCAACTAGAATGGCAGTTGCGGCTCTTTTAAGGCAAGAGCTTATAAAAGCTCAGGAGTACATGGAAAAGATGGAGCATGCAGAGGAAGACAAAAAGCCTGAAAGGGACTTAGGCCTTGAAGCATTGGTAAAAGTATTAAAGAGAGAAATTCCGCTGAAAGCTCATGCTCATAGAGCAGATGATATTTTTACCGCTTTAAGGATTGCAAAAGAATTTAATGTAGATATAACCATTGACCATTGTACTGATGGCCATTTGATTGTTGATGAATTGGTGAAAGAAAATGCTAAAGTTATTGTGGGGCCTTCATTGTCTGAAAGGTCAAAGATTGAGCTTGTAAATCTAAGCTTTAAGACAGCAGGTATTCTTTCAAAAGCAGGACTTACAGTTGCGATAATGACAGACCACCCTGTAATACCTCTCAATTACTTGCCTCTATGTGCTGCTTTAGCTGTAAAGGATGGTATGGATGAAATGGAGGCTTTAAAAGCTATCACGATAAACCCTGCGAAAATTTTAGGAGTTGACGACAGGGTGGGAAGCATTGAAAAAGGAAAAGATGCTGATATTGTAGTCTTTGATGGAGATCCGCTGGAAGTAAAGACAAGAACGAAATATGTATTTATTAATGGGAAATTAGTGCATAAAGTTTAA</t>
  </si>
  <si>
    <t xml:space="preserve">0-MYLLKGGKILTMAGKIYEKGDVLIDNGKIVDVGEDLIAPLDAEVIDVQGLTVMPGLIDAHCHLGMWENAMGFEGADGNEATDPITPQLRAIDGINPMDKYFEEAYQAGVTTVATGPGSANVIGGQFAIIKTYGKRIDDMIVKEPAAIKVAFGENPKSVYHEQHKMPSTRMAVAALLRQELIKAQEYMEKMEHAEEDKKPERDLGLEALVKVLKREIPLKAHAHRADDIFTALRIAKEFNVDITIDHCTDGHLIVDELVKENAKVIVGPSLSERSKIELVNLSFKTAGILSKAGLTVAIMTDHPVIPLNYLPLCAALAVKDGMDEMEALKAITINPAKILGVDDRVGSIEKGKDADIVVFDGDPLEVKTRTKYVFINGKLVHKV*</t>
  </si>
  <si>
    <t xml:space="preserve">A 7;T 16;N 1;C 346;G 1040;</t>
  </si>
  <si>
    <t xml:space="preserve">A 14.29;T 13.06;N 0;C 27.06;G 26.18</t>
  </si>
  <si>
    <t xml:space="preserve">Table S3D XII genomic mutations shared among the three mutations-lists identified by MAQ, Samtools and GATK respectively.</t>
  </si>
  <si>
    <t xml:space="preserve">quality score of base at this site (sanger)</t>
  </si>
  <si>
    <t xml:space="preserve">DNA sequence of Xe</t>
  </si>
  <si>
    <t xml:space="preserve">Amino acid sequence of Xe</t>
  </si>
  <si>
    <t xml:space="preserve">G 180;</t>
  </si>
  <si>
    <t xml:space="preserve">G 31.41    </t>
  </si>
  <si>
    <t xml:space="preserve">Teth514_0168</t>
  </si>
  <si>
    <t xml:space="preserve">RpiR family transcriptional regulator</t>
  </si>
  <si>
    <t xml:space="preserve">ATGCCAGGAGATATAGAGAAAATTAGGGCAGTTATTAATAATTTAAAACCATCAGAAAGAAAAATTGCTGAGTATATAATTGAAAATGCTGATAAGATTTCAGATTTATCTGTAGCTGAACTTGCAAAAAACAGCAATACCAGTGAAGCAAGTGTTGTGAGATTTTGCAAAAGTCTCGGATACAAAGGATATCAAGATTTAAAAATAAAAATTGCTGCAGACTACACATATAAGACAAAAAGTATTCAAGGTTTTGTTAATATAGATGATGATATTAATACCATAATTGTGAAAATATCTAAAAATAATATGGACTCAATAGAAAAAACAATGGATATGTTAGATAGAAACGAAGTAGAAAGAGCTGTTATTGCTATTTTAAATGCCAATAAAATAGACATTTATGGAGTTGGAGCATCTGCTATTGTTGCACAAGATATGTTGCAAAAATTTATGAGGATAAATAAATCTTGTACGGCATACAGTGATTCTCACATGCAACTTGCATCTGCGGCTAATCTTCGCCAAGGAGATGTGGCAATTGGTATTTCGTATTCAGGTCAAACAGCAGATACTGTTGATGCTTTAAGGATAGCTAAAAATTCGGGCGCTACAACAATTTGTATAACAAGGTTTGGTAATTCACCTATAACAGAAGTTTCAGATATAAAACTTTTTGTATATTCTACTGAAGCAATCTTTAGAAGTGGTGCAATGGCATCAAGGATGGCACAACTTAATGTAGTAGATATATTGTTTTCTATAATAGCCTGCAGGAAATACGATGAGGTAATAAAATATTTAGAAAATACAAGTGAAGCGGTCTCATCAAGAAAATACTGA</t>
  </si>
  <si>
    <t xml:space="preserve">MPGDIEKIRAVINNLKPSERKIAEYIIENADKISDLSVAELAKNSNTSEASVVRFCKSLGYKGYQDLKIKIAADYTYKTKSIQGFVNIDDDINTIIVKISKNNMDSIEKTMDMLDRNEVERAVIAILNANKIDIYGVGASAIVAQDMLQKFMRINKSCTAYSDSHMQLASAANLRQGDVAIGISYSGQTADTVDALRIAKNSGATTICITRFGNSPITEVSDIKLFVYSTEAIFRSGAMASRMAQLNVVDILFSIIACRKYDEVIKYLENTSEAVSSRKY</t>
  </si>
  <si>
    <t xml:space="preserve">1-ATGCCAGGAGATATAGAGAAAATTAGGGCAGTTATTAATAATTTAAAACCATCAGAAAGAAAAATTGCTGAGTATATAATTGAAAATGCTGATAAGATTTCAGATTTATCTGTAGCTGAACTTGCAAAAAACAGCAATACCAGTGAAGCAAGTGTTGTGAGATTTTGCAAAAGTCTCGGATACAAAGGATATCAAGATTTAAAAATAAAAATTGCTGCAGACTACACATATAAGACAAAAAGTATTCAAGGTTTTGTTAATATAGATGATGATATTAATGCCATAATTGTGAAAATATCTAAAAATAATATGGACTCAATAGAAAAAACAATGGATATGTTAGATAGAAACGAAGTAGAAAGAGCTGTTATTGCTATTTTAAATGCCAATAAAATAGACATTTATGGAGTTGGAGCATCTGCTATTGTTGCACAAGATATGTTGCAAAAATTTATGAGGATAAATAAATCTTGTACGGCATACAGTGATTCTCACATGCAACTTGCATCTGCGGCTAATCTTCGCCAAGGAGATGTGGCAATTGGTATTTCGTATTCAGGTCAAACAGCAGATACTGTTGATGCTTTAAGGATAGCTAAAAATTCGGGCGCTACAACAATTTGTATAACAAGGTTTGGTAATTCACCTATAACAGAAGTTTCAGATATAAAACTTTTTGTATATTCTACTGAAGCAATCTTTAGAAGTGGTGCAATGGCATCAAGGATGGCACAACTTAATGTAGTAGATATATTGTTTTCTATAATAGCCTGCAGGAAATACGATGAGGTAATAAAATATTTAGAAAATACAAGTGAAGCGGTCTCATCAAGAAAATACTGA</t>
  </si>
  <si>
    <t xml:space="preserve">1-MPGDIEKIRAVINNLKPSERKIAEYIIENADKISDLSVAELAKNSNTSEASVVRFCKSLGYKGYQDLKIKIAADYTYKTKSIQGFVNIDDDINAIIVKISKNNMDSIEKTMDMLDRNEVERAVIAILNANKIDIYGVGASAIVAQDMLQKFMRINKSCTAYSDSHMQLASAANLRQGDVAIGISYSGQTADTVDALRIAKNSGATTICITRFGNSPITEVSDIKLFVYSTEAIFRSGAMASRMAQLNVVDILFSIIACRKYDEVIKYLENTSEAVSSRKY*</t>
  </si>
  <si>
    <t xml:space="preserve">C 212;</t>
  </si>
  <si>
    <t xml:space="preserve">C 32.31    </t>
  </si>
  <si>
    <t xml:space="preserve">A 346;</t>
  </si>
  <si>
    <t xml:space="preserve">A 30.63    </t>
  </si>
  <si>
    <t xml:space="preserve">Teth514_0261</t>
  </si>
  <si>
    <t xml:space="preserve">sigma-54 factor interaction domain-containing protein</t>
  </si>
  <si>
    <t xml:space="preserve">GTGAAAAGGATTGATAAAGTTTATAATTGTGTAAAAGAATTATGTAGCAAGCAATTTGCTGAAAGAGGAGAAATAATTGGAGTTTCAGCTATGGAAATTGCACATGCTCTTAATATACAAAGAACAAATGCTTCCAGCGATTTAAATACCCTTTTTAGAGAAGGAAAAGTTATAAAAGTTGAAGGCAAACCAGTTTTGTATAAGGTTAAAGAACTTGATATAGTTTCTGATGAAAGTGATATGGTAGTGAAAGATGTATTTGACAGCATAATAGGAGCTAATTTAAGCCTTAAAAATGCCGTACAACAAGCAAAAGCTGCTATAATTTATCCTCCCAATGGTCTTCATACACTTTTGCTTGGAGAGACGGGTACAGGCAAATCCATGTTTGCAGAGGTCATGTATAGTTTCGCAAAAGAAATTGGAAGGATAAAAAGGAACGCTCCTTTTGTGACTTTTAACTGTGCTGACTATGCTAATAATCCGCAACTTTTAATGTCACAACTGTTTGGCGTGAAAAAAGGAGCGTATACTGGTGCCGATAAGGATAGAATGGGCCTTGTTGAAAAAGCAGATGGTGGCATACTTTTCCTTGATGAAGTCCATAGGCTTCCACCAGAAGGACAAGAGATGCTTTTTTATCTAATTGATAAAGGACTTTATAGACGGCTTGGAGAATCTGAGACGCAACATAAAGCGAATGTTTTAATAATATGCGCTACAACAGAAAATATTGAGTCTACTCTTCTTAGGACTTTTATAAGGCGGATACCAATGGTGATTAAATTGCCAGCTTTAGCAGAAAGAACATATGAAGAAAGATTTGAACTTATTAAAAATTTCTTTAGAGAAGAAGCAGCTATTATTAACACTGATATTATGATCACTTCAAATGCTTTGAAAGCTTTATTGCTTTATGAGTGTCCTAATAATATAGGTCAACTGAAAAGTGATATAAAACTTTCAATTGCAAAAGCTTATCTTGGGTACATGATGAAAAGAGATAAAGGAGTATGCGTGCATACTGAAGATTTACCTGAGTATGTCAGAAGAGGATTGTTTAAGTATAAGGAATCGAAAGATGAAATTGATAGATTTATTACGGGAGATATAATAAAGTTTTCAGTTGATAATGCTACTCCTGTTATCCAACAGAATAATCAGATATTCAATTTTTATGAGGCATTAGAAGAAAAAAGAAAAGCTTTGGAGCAAAAAGGACTTAACGAAAGTGATATAAGACTCATCATGAGTATTGATATAGAGACATATTTGAAAAAGTATCTCTTAAATCTTGATAAAAATAATTTGGAGGAATTGTATAAAGTAGTGGATAAAAAGATTGTCGATATAGTAAACGATTTTTTGAATTATGCCAGTAAAAAGTTAAAAAGGTCCTTTAGTGAAAAAACTTTATACGGCCTTTCTATGCATGTAGCCAGTTCTGTTGAAAGAATACTAAGTGGCAAAGATATTGTAAATCATCAGCTGGAAAACATAAAGAGAGTGTATGAAAAAGAATTTGAAGTGGCAAAGGCTTTGAGAGAAAGGGTCCAAAAAGAGTTTAACATAAAAGTACCTGATGATGAAGTGGGTTTTGTTACAATGTTTTTATGTCTTGAGGAGGAAACAAAAGAAAAAGACGAAAGGGTAGGAATTATTGTTGCAATGCATGGAGAAGCCGCTGCTACTTCCATTGCAGAGGTTTCTAACAGGCTTTTAGGTGATAATTATGTAATTGGTTATAATATGCCACTTGATCAAAAACCAGAAGTTGCGTTAAATAATTTAACTAATATTGTAAAAAGAGTGGACAAAGGAAGAGGCGTTTTACTTCTTGTCGACATGGGGTCATTAGTGTTATTTGGTGACATGATATACGAAAAGACAGGAATACCCGTCAAAACGATTGAAATGGTTTCTACTCCTATGGTTTTAGAAGCGGCAAGAAAGGCAATCCTTAACGCATCTTTAGAGGAAGTGTATGATGCAGTTGTTAATTTTAGTCCTTATGTAGGCAGAATCTACAAAGACAGTGTTAAATTTGAAGCTTCTCTTAAAAAGAATGTTATCATAACTGCTTGTATAACCGGTGAAGGGACAGCAGTTAAACTTAAATCAATACTTGAAAGAGACCTTAACTTAAAAGAGAAAGATATAGATATTATTCCTATTGAGGTTGAAAGCAAAAGAGAATTTAGAAGAAAACTACTCAACATCAAAGAAGAAAAAAATATTTTAGCTGTTGTAAGTGCTATAAATCCACAGGATGATTCTATATTGTATATTTCTACATCAGATGTGTTTGATAATGATAAATTATCTGTATTGAAAAATAAAATTGAAGCTCTTTCGCAAATTGAGGTAATTGATAACATGAAGGAGGTTATAAGAGAAAATATAAAGATAGATTCAGAAAAGTATATATCTTCTTTTAAAAGATTTTATGCAGCTTTAATAAGAGAAGGAGTAAATTTAAATGAAGATATTACAATAGGATTAATACTTCATCTTGCCTGTGTAGTTGAGCGTATATTACAAGGAAAACAGTTAATACACATGAAGGATACACAAGAATACATTAAGAATTATCCAAAAGAGTTTGATATTATAAAAAAAGCTATAAGGATTATCGAAGAAGGATGTAGTGTAAAAATTTCAGACGAAGAATGTGTAAATATGATGAAAATAATCTATTCACTTTGA</t>
  </si>
  <si>
    <t xml:space="preserve">MKRIDKVYNCVKELCSKQFAERGEIIGVSAMEIAHALNIQRTNASSDLNTLFREGKVIKVEGKPVLYKVKELDIVSDESDMVVKDVFDSIIGANLSLKNAVQQAKAAIIYPPNGLHTLLLGETGTGKSMFAEVMYSFAKEIGRIKRNAPFVTFNCADYANNPQLLMSQLFGVKKGAYTGADKDRMGLVEKADGGILFLDEVHRLPPEGQEMLFYLIDKGLYRRLGESETQHKANVLIICATTENIESTLLRTFIRRIPMVIKLPALAERTYEERFELIKNFFREEAAIINTDIMITSNALKALLLYECPNNIGQLKSDIKLSIAKAYLGYMMKRDKGVCVHTEDLPEYVRRGLFKYKESKDEIDRFITGDIIKFSVDNATPVIQQNNQIFNFYEALEEKRKALEQKGLNESDIRLIMSIDIETYLKKYLLNLDKNNLEELYKVVDKKIVDIVNDFLNYASKKLKRSFSEKTLYGLSMHVASSVERILSGKDIVNHQLENIKRVYEKEFEVAKALRERVQKEFNIKVPDDEVGFVTMFLCLEEETKEKDERVGIIVAMHGEAAATSIAEVSNRLLGDNYVIGYNMPLDQKPEVALNNLTNIVKRVDKGRGVLLLVDMGSLVLFGDMIYEKTGIPVKTIEMVSTPMVLEAARKAILNASLEEVYDAVVNFSPYVGRIYKDSVKFEASLKKNVIITACITGEGTAVKLKSILERDLNLKEKDIDIIPIEVESKREFRRKLLNIKEEKNILAVVSAINPQDDSILYISTSDVFDNDKLSVLKNKIEALSQIEVIDNMKEVIRENIKIDSEKYISSFKRFYAALIREGVNLNEDITIGLILHLACVVERILQGKQLIHMKDTQEYIKNYPKEFDIIKKAIRIIEEGCSVKISDEECVNMMKIIYSL</t>
  </si>
  <si>
    <t xml:space="preserve">1-GTGAAAAGGATTGATAAAGTTTATAATTGTGTAAAAGAATTATGTAGCAAGCAATTTGCTGAAAGAGGAGAAATAATTGGAGTTTCAGCTATGGAAATTGCACATGCTCTTAATATACAAAGAACAAATGCTTCCAGCGATTTAAATACCCTTTTTAGAGAAGGAAAAGTTATAAAAGTTGAAGGCAAACCAGTTTTGTATAAGGTTAAAGAACTTGATATAGTTTCTGATGAAAGTGATATGGTAGTGAAAGATGTATTTGACAGCATAATAGGAGCTAATTTAAGCCTTAAAAATGCCGTACAACAAGCAAAAGCTGCTATAATTTATCCTCCCAATGGTCTTCATACACTTTTGCTTGGAGAGACGGGTACAGGCAAATCCATGTTTGCAGAGGTCATGTATAGTTTCGCAAAAGAAATTGGAAGGATAAAAAGGAACGCTCCTTTTGTGACTTTTAACTGTGCTGACTATGCTAATAATCCGCAACTTTTAATGTCACAACTGTTTGGCGTGAAAAAAGGAGCGTATACTGGTGCCGATAAGGATAGAATGGGCCTTGTTGAAAAAGCAGATGGTGGCATACTTTTCCTTGATGAAGTCCATAGGCTTCCACCAGAAGGACAAGAGATGCTTTTTTATCTAATTGATAAAGGACTTTATAGACGGCTTGGAGAATCTGAGACGCAACATAAAGCGAATGTTTTAATAATATGCGCTACAACAGAAAATATTGAGTCTACTCTTCTTAGGACTTTTATAAGGCGGATACCAATGGTGATTAAATTGCCAGCTTTAGCAGAAAGAACATATGAAGAAAGATTTGAACTTATTAAAAATTTCTTTAGAGAAGAAGCAGCTATTATTAACACTGATATTATGATCACTTCAAATGCTTTGAAAGCTTTATTGCTTTATGAGTGTCCTAATAATATAGGTCAACTGAAAAGTGATATAAAACTTTCAATTGCAAAAGCTTATCTTGGGTACATGATGAAAAGAGATAAAGGAGTATGCGTGCATACTGAAGATTTACCTGAGTATGTCAGAAGAGGATTGTTTAAGTATAAGGAATCGAAAGATGAAATTGATAGATTTATTACGGGAGATATAATAAAGTTTTCAGTTGATAATGCTACTCCTGTTATCCAACAGAATAATCAGATATTCAATTTTTATGAGGCATTAGAAGAAAAAAGAAAAGCTTTGGAGCAAAAAGGACTTAACGAAAGTGATATAAGACTCATCATGAGTATTGATATAGAGACATATTTGAAAAAGTATCTCTTAAATCTTGATAAAAATAATTTGGAGGAATTGTATAAAGTAGTGGATAAAAAGATTGTCGATATAGTAAACGATTTTTTGAATTATGCCAGTAAAAAGTTAAAAAGGTCCTTTAGTGAAAAAACTTTATACGGCCTTTCTATGCATGTAGCCAGTTCTGTTGAAAGAATACTAAGTGGCAAAGATATTGTAAATCATCAGCTGGAAAACATAAAGAGAGTGTATGAAAAAGAATTTGAAGTGGCAAAGGCTTTGAGAGAAAGGGTCCAAAAAGAGTTTAACATAAAAGTACCTGATGATGAAGTGGGTTTTGTTACAATGTTTTTATGTCTTGAGGAGGAAACAAAAGAAAAAGACGAAAGGGTAGGAATTATTGTTGCAATGCATGGAGAAGCCGCTGCTACTTCCATTGCAGAGGTTTCTAACAGGCTTTTAGGTGATAATTATGTAATTGGTTATAATATGCCACTTGATCAAAAACCAGAAGTTGCGTTAAATAATTTAACTAATATTGTAAAAAGAGTGGACAAAGGAAGAGGCGTTTTACTTCTTGTCGACATGAGGTCATTAGTGTTATTTGGTGACATGATATACGAAAAGACAGGAATACCCGTCAAAACGATTGAAATGGTTTCTACTCCTATGGTTTTAGAAGCGGCAAGAAAGGCAATCCTTAACGCATCTTTAGAGGAAGTGTATGATGCAGTTGTTAATTTTAGTCCTTATGTAGGCAGAATCTACAAAGACAGTGTTAAATTTGAAGCTTCTCTTAAAAAGAATGTTATCATAACTGCTTGTATAACCGGTGAAGGGACAGCAGTTAAACTTAAATCAATACTTGAAAGAGACCTTAACTTAAAAGAGAAAGATATAGATATTATTCCTATTGAGGTTGAAAGCAAAAGAGAATTTAGAAGAAAACTACTCAACATCAAAGAAGAAAAAAATATTTTAGCTGTTGTAAGTGCTATAAATCCACAGGATGATTCTATATTGTATATTTCTACATCAGATGTGTTTGATAATGATAAATTATCTGTATTGAAAAATAAAATTGAAGCTCTTTCGCAAATTGAGGTAATTGATAACATGAAGGAGGTTATAAGAGAAAATATAAAGATAGATTCAGAAAAGTATATATCTTCTTTTAAAAGATTTTATGCAGCTTTAATAAGAGAAGGAGTAAATTTAAATGAAGATATTACAATAGGATTAATACTTCATCTTGCCTGTGTAGTTGAGCGTATATTACAAGGAAAACAGTTAATACACATGAAGGATACACAAGAATACATTAAGAATTATCCAAAAGAGTTTGATATTATAAAAAAAGCTATAAGGATTATCGAAGAAGGATGTAGTGTAAAAATTTCAGACGAAGAATGTGTAAATATGATGAAAATAATCTATTCACTTTGA</t>
  </si>
  <si>
    <t xml:space="preserve">1-MKRIDKVYNCVKELCSKQFAERGEIIGVSAMEIAHALNIQRTNASSDLNTLFREGKVIKVEGKPVLYKVKELDIVSDESDMVVKDVFDSIIGANLSLKNAVQQAKAAIIYPPNGLHTLLLGETGTGKSMFAEVMYSFAKEIGRIKRNAPFVTFNCADYANNPQLLMSQLFGVKKGAYTGADKDRMGLVEKADGGILFLDEVHRLPPEGQEMLFYLIDKGLYRRLGESETQHKANVLIICATTENIESTLLRTFIRRIPMVIKLPALAERTYEERFELIKNFFREEAAIINTDIMITSNALKALLLYECPNNIGQLKSDIKLSIAKAYLGYMMKRDKGVCVHTEDLPEYVRRGLFKYKESKDEIDRFITGDIIKFSVDNATPVIQQNNQIFNFYEALEEKRKALEQKGLNESDIRLIMSIDIETYLKKYLLNLDKNNLEELYKVVDKKIVDIVNDFLNYASKKLKRSFSEKTLYGLSMHVASSVERILSGKDIVNHQLENIKRVYEKEFEVAKALRERVQKEFNIKVPDDEVGFVTMFLCLEEETKEKDERVGIIVAMHGEAAATSIAEVSNRLLGDNYVIGYNMPLDQKPEVALNNLTNIVKRVDKGRGVLLLVDMRSLVLFGDMIYEKTGIPVKTIEMVSTPMVLEAARKAILNASLEEVYDAVVNFSPYVGRIYKDSVKFEASLKKNVIITACITGEGTAVKLKSILERDLNLKEKDIDIIPIEVESKREFRRKLLNIKEEKNILAVVSAINPQDDSILYISTSDVFDNDKLSVLKNKIEALSQIEVIDNMKEVIRENIKIDSEKYISSFKRFYAALIREGVNLNEDITIGLILHLACVVERILQGKQLIHMKDTQEYIKNYPKEFDIIKKAIRIIEEGCSVKISDEECVNMMKIIYSL*</t>
  </si>
  <si>
    <t xml:space="preserve">G 262;</t>
  </si>
  <si>
    <t xml:space="preserve">G 31.8    </t>
  </si>
  <si>
    <t xml:space="preserve">Teth514_0376</t>
  </si>
  <si>
    <t xml:space="preserve">peptidase M42 family protein</t>
  </si>
  <si>
    <t xml:space="preserve">ATGGATTATAAGGATTTATTAAAAAAGCTTAGTGAAAGCTACGGGGTTTCTGGGCATGAGAGAGGAATTTATGACCTCTTAAAAAAAGAATTTGAACCAATTTCAGATGAAGTTAAAGAAGACAATTTTGGCAATCTTATTTTTAAAAAGAAGGGCACAAAAGGCAAGTACAAGGTGATGTTAGCAGCTCATTTAGATGAAATAGGCCTTATGGTGAAAGATATTGATGAGAAAGGATTTATAAAATTTACAACAGTAGGAGGGGTTGATCAGAGGACTCTTCCTTCCCAAGAAGTTATAGTTCACGGTAAAAAGGATTTGTTGGGAGTTATAGGAAGTAAGCCACCACATCTTTTGTCTTCTGAGGACATGGAAAAAGCTATAAAAATAGATGATATGTATGTGGATGTTGGACTTCCTAAAAAAGAAGTAGAGGAATTAGTCAAAATTGGCGACATTATAACGATAAAAAGAGACTTCAGAGAGCTTTTAAATGATTATGTTTCTGGAAAGGCCTTAGATGATAGAGCCGGGATTGTTGTGATGGCAGTATGCCTTGATGAACTGAAAAAATTATATCATTATCATGATGTATATGCAGTAGTTACACTTCAGGAAGAAGTAGGAGTAAGAGGAGCTACAACTTCCGCTTATAATGTAGAGCCAGACATTGCAATTGCTATTGACGTTACCCATGGAAAAGCAAGAGGGGTTAGTCTGGAGATAGAGTTAGGTAAAGGACCTGCAATTGGAAAAGGACCTAATATTCATCCGGCAGTATACAAAGGACTTGTTGAGGCTGCAAAGAATTACAATATAAACTATCAAGTAGAGCCGCTTCCAGGTCCATCAGGAACAGACGCTTGGGCGATACAGGTTTCAAGAGAGGGCGTGCCAACAGGATTAGTATCAATACCTCTAAGGTATATGCATACTTCAGTAGAAACTGCAAATATGAAAGATGTAATAAGTAGTGGTAAACTCTTAGCTTATTATATAGCCAATCTTCCAGAGGAATTGGAGGGACACTTATGTTATTAA</t>
  </si>
  <si>
    <t xml:space="preserve">MDYKDLLKKLSESYGVSGHERGIYDLLKKEFEPISDEVKEDNFGNLIFKKKGTKGKYKVMLAAHLDEIGLMVKDIDEKGFIKFTTVGGVDQRTLPSQEVIVHGKKDLLGVIGSKPPHLLSSEDMEKAIKIDDMYVDVGLPKKEVEELVKIGDIITIKRDFRELLNDYVSGKALDDRAGIVVMAVCLDELKKLYHYHDVYAVVTLQEEVGVRGATTSAYNVEPDIAIAIDVTHGKARGVSLEIELGKGPAIGKGPNIHPAVYKGLVEAAKNYNINYQVEPLPGPSGTDAWAIQVSREGVPTGLVSIPLRYMHTSVETANMKDVISSGKLLAYYIANLPEELEGHLCY</t>
  </si>
  <si>
    <t xml:space="preserve">0-ATGGATTATAAGGATTTATTAAAAAAGCTTAGTGAAAGCTACGGGGTTTCTGGGCATGAGAGAGGAATTTATGACCTCTTAAAAAAAGAATTTGAACCAATTTCAGATGAAGTTAAAGAAGACAATTTTGGCAATCTTATTTTTAAAAAGAAGGGCACAAAAGGCAAGTACAAGGTGATGTTAGCAGCTCATTTAGATGAAATAGGCCTTATGGTGAAAGATATTGATGAGAAAGGATTTATAAAATTTACAACAGTAGGAGGGGTTGATCAGAGGACTCTTCCTTCCCAAGAAGTTATAGTTCACGGTAAAAAGGATTTGTTGGGAGTTATAGGAAGTAAGCCACCACATCTTTTGTCTTCTGAGGACATGGAAAAAGCTATAAAAATAGATGATATGTATGTGGATGTTGGACTTCCTAAAAAAGAAGTAGAGGAATTAGTCAAAATTGGCGACATTATAACGATAAAAAGAGACTTCAGAGAGCTTTTAAATGATTATGTTTCTGGAAAGGCCTTAGATGATAGAGCCGGGATTGTTGTGATGGCAGTATGCCTTGATGAACTGAAAAAATTATATCATTATCATGATGTATATGCAGTAGTTACACTTCAGGAAGAAGTAGGAGTAAGAGGAGCTACAACTTCCGCTTATAATGTAGAGCCAGACATTGCAATTGCTATTGACGTTACCCATGGAAAAGCAAGAGGGGTTAGTCTGGAGATAGAGTTAGGTAAAGGACCTGCAATTGGAAAAGGACCTAATATTCATCCGGCAGTATACAAAGGACTTGTTGAGGCTGCAAAGAATTACAATATAAACTATCAAGTAGAGCCGCTTCCAGGTCCATCAGGAACAGACGCTTGGGCGATACAGGTTTCAAGAGAGGGCGTGCCAACAGGATTAGTATCAATACCTCTAAGGTATATGCATACTTCAGTAGAAACTGCAAATATGAAAGATGTAATAAGTAGTGGTAAACTCTTAGCTTATTATATAGCCAATCTTCCAGAGGAATTGGAGGGACACTTGTGTTATTAA</t>
  </si>
  <si>
    <t xml:space="preserve">0-MDYKDLLKKLSESYGVSGHERGIYDLLKKEFEPISDEVKEDNFGNLIFKKKGTKGKYKVMLAAHLDEIGLMVKDIDEKGFIKFTTVGGVDQRTLPSQEVIVHGKKDLLGVIGSKPPHLLSSEDMEKAIKIDDMYVDVGLPKKEVEELVKIGDIITIKRDFRELLNDYVSGKALDDRAGIVVMAVCLDELKKLYHYHDVYAVVTLQEEVGVRGATTSAYNVEPDIAIAIDVTHGKARGVSLEIELGKGPAIGKGPNIHPAVYKGLVEAAKNYNINYQVEPLPGPSGTDAWAIQVSREGVPTGLVSIPLRYMHTSVETANMKDVISSGKLLAYYIANLPEELEGHLCY*</t>
  </si>
  <si>
    <t xml:space="preserve">C 362;</t>
  </si>
  <si>
    <t xml:space="preserve">C 31.65    </t>
  </si>
  <si>
    <t xml:space="preserve">T 311;</t>
  </si>
  <si>
    <t xml:space="preserve">T 31.39    </t>
  </si>
  <si>
    <t xml:space="preserve">1-ATGCCTACCTTATTACAAGAAAAAAAGGAAACAAAAGAAAAAACAGAAGTAAAAGAAACAACAGATGTTAAAAAGCAGATAGACCTATTAGTAGAAAGAGCGAAAAGAGCACAAGAAAAATTCATGTCATACACCCAAGAGCAAATTAATGAAATAGTCAAAGCCATGGCACTAGCAGGCATAGAAAAGCATGTAGAACTGGCAAAATTAGCTCATGAAGAGACGAAAATGGGGGTTTATGAAGACAAAATAACCAAAAACCTTTTTGCAGTAGAATATGTGTACAATTATATAAAAGACAAAAAAACTGTCGGCATCCTCAAAGAAAACTTAGAAGAAAATTATATGGAAGTGGCAGAACCTGTAGGAGTTATAGCCGGCGTAACACCTGTCACAAACCCGACTTCTACAACAATGTTCAAATGCCTCATTGCTATCAAAACAAGAAATCCAATAATTTTCAGCTTCCACCCAAAAGCATTAAAATGTAGTATAGAAGCAGCAAAGACGATGTACGAGGCAGCATTAAAGGCTGGTGCACCAGAAGGATGTATAGGATGGATTGAGACACCCTCAATTGAAGCAACACAACTTCTCATGACACATCCCGATATATCTCTTATCCTAGCAACAGGCGGCGCCGGAATGGTAAAAGCTGCTTACAGCTCAGGAAAACCCGCCCTTGGCGTAGGTCCTGGCAATGTCCCCTGCTATATTGAAAAAACTGCAAATATTAAAAGAGCAGTTTCAGATTTAATACTTAGTAAAACTTTTGACAATGGTACAGTATGTGCCTCAGAGCAAGCTGTAATAATAGATGAAGAAATAGCCGATGAAGTAAAAAAATTAATGAGAGAATATGGTTGCTATTTCTTAAATAAAGAAGAAACTAAAAAGTTAGAAGAATTCGCTATAGACAAAAACACCGGTTTAATGAATCCAGCAGTTGTAGGTCAACCGGCAACAAAAATTGCTGAAATGGCTGGATTTAAAGTACCTGAAAACACAAAAATACTTGTAGCTGAATATCCTGCTGTAGGACCAGAATATCCTCTCTCCAGAGAAAAGCTAAGTCCAATACTTGCTTTATACACAGTCAAAGATTACAACGAAGGCATAAAAAGATGTGAAGAAATGACAGAATTCGGCGGACTTGGTCACTCTGCAGTAATACATTCTGAAAACCAACAAATTATTAATGAATTTGCAAAAAGAGTACGAGCAGGAAGAATTCTTGTAAACGCCCCTGCTTCTCAAGGAGCTATTGGAGATATTTATAACACGGCTATCCCATCTTTGACTTTGGGTTGCGGTACAATGGGTAGAAATTCAACAACAGATAATGTAAGTGTTTATAACCTTATAAACATAAAACGAGTTTTTATAAGAAAAGAGAGAATGAAATGGTTCAGAGTTCCACCACAAATTTATTTTGAAAGAGGGTCATTACAATATCTGTCACAAGTAAAAGGCAAAAAAGCCTTTATTGTAACAGACCCTGTGATGGTTAAATTAGGTTTTGTAGATAAAGTAACGTATCAATTAGATAAGGCAAATATTAAATATGAAATATTCTCTGAAGTTGAACCAGATCCTTCAGTTGACACTGTAGAAAAAGGGGTAAAAATAATGAGAGGGTTTGAGCCTGACTTACTAATAGCTGTAGGTGGTGGTTCTGCAATAGATGCAGCGAAGGGAATGTGGCTTTTCTACGAATACCCTGATACAAAATTCGAAGACTTAAGGTTAAAATTTATGGACATAAGAAAAAGAACTTATAGATTTCCTGAACAGGGGAAAAAAGCTTTATTTATCGCAATACCAACCACCAGCGGTACAGGTTCTGAAGTTACTGCCTTTGCAGTTATAACAGACAAAAAGAAAAATATAAAGTACCCTCTCACAGATTACGAATTAACACCAGATATCGCTATAATAGACCCTGACCTCACAATGACAATACCACCCTCTGTCACAGCAGACACTGGTATGGACGCTTTAACCCATGCTATTGAAGCCTATGTATCTGTAATGGCATCAGACTATACAGACGCTCTCGCAGAAAAAGCTATAAAATTGATATTTGAATATCTACCTAAAGCATACAAAAACGGGCAAGATAAAGTCGCCCGCGAAAAGATGCACAATGCTTCATGCATAGCTGGAATGGCCTTCACAAATGCATTTTTAGGAATAAACCATAGTATGGCTCATATACTTGGTGCTAAATTCCATCTTCCACACGGAAGAGCAAATGCAATACTTCTGCCCTATGTCATAGAATACAATGCTGAGTTACCTAAAAAATTTGCTTCATTCCCACAATATGAATATCCCAAAGCAGCCGAGAAATATGCAGAAATTGCAAAATTCTTGGGACTTCCTGCATCAACCATTGAAGAAGGAGTAAAAAGCCTCATTGAAGCAATAAAAAATCTTATGAAAGAGCTTAATCTTCCTTTGACACTTAAAGAAGCAGGCATAAATAAAGAAGAATTCGAAAAACAAATAATGGAAATGTCTGATATAGCCTTTAATGACCAGTGCACCGGTTCAAACCCAAGAATGCCATTGGTATCCGAAATTGCAGAAATATATAGAAAAGCCTATGGAGAATAA</t>
  </si>
  <si>
    <t xml:space="preserve">1-MPTLLQEKKETKEKTEVKETTDVKKQIDLLVERAKRAQEKFMSYTQEQINEIVKAMALAGIEKHVELAKLAHEETKMGVYEDKITKNLFAVEYVYNYIKDKKTVGILKENLEENYMEVAEPVGVIAGVTPVTNPTSTTMFKCLIAIKTRNPIIFSFHPKALKCSIEAAKTMYEAALKAGAPEGCIGWIETPSIEATQLLMTHPDISLILATGGAGMVKAAYSSGKPALGVGPGNVPCYIEKTANIKRAVSDLILSKTFDNGTVCASEQAVIIDEEIADEVKKLMREYGCYFLNKEETKKLEEFAIDKNTGLMNPAVVGQPATKIAEMAGFKVPENTKILVAEYPAVGPEYPLSREKLSPILALYTVKDYNEGIKRCEEMTEFGGLGHSAVIHSENQQIINEFAKRVRAGRILVNAPASQGAIGDIYNTAIPSLTLGCGTMGRNSTTDNVSVYNLINIKRVFIRKERMKWFRVPPQIYFERGSLQYLSQVKGKKAFIVTDPVMVKLGFVDKVTYQLDKANIKYEIFSEVEPDPSVDTVEKGVKIMRGFEPDLLIAVGGGSAIDAAKGMWLFYEYPDTKFEDLRLKFMDIRKRTYRFPEQGKKALFIAIPTTSGTGSEVTAFAVITDKKKNIKYPLTDYELTPDIAIIDPDLTMTIPPSVTADTGMDALTHAIEAYVSVMASDYTDALAEKAIKLIFEYLPKAYKNGQDKVAREKMHNASCIAGMAFTNAFLGINHSMAHILGAKFHLPHGRANAILLPYVIEYNAELPKKFASFPQYEYPKAAEKYAEIAKFLGLPASTIEEGVKSLIEAIKNLMKELNLPLTLKEAGINKEEFEKQIMEMSDIAFNDQCTGSNPRMPLVSEIAEIYRKAYGE*</t>
  </si>
  <si>
    <t xml:space="preserve">G 258;</t>
  </si>
  <si>
    <t xml:space="preserve">G 30.47    </t>
  </si>
  <si>
    <t xml:space="preserve">Teth514_0651</t>
  </si>
  <si>
    <t xml:space="preserve">ER</t>
  </si>
  <si>
    <t xml:space="preserve">glutamate synthase (NADPH), homotetrameric</t>
  </si>
  <si>
    <t xml:space="preserve">ATGCCGTTAAATAGAAGTAAAAAGAAAACACCCATGCCTACCCAAAAGCCTGACGTCCGCAGGCGTAATTTTAGCGAAGTAGCTTTGGGCTATTCGGAAGAGGAGGCAGTAAGTGAAGCCCAGAGGTGCCTTCAGTGTAAAAAACCAGGATGTGTTGAAGGGTGCCCCGTTCAGGTACAAATTCCCCAGTTTATAAAGCGTATTGCAGAAAGAGATTTTGAAGGAGCTATAAAGATTATAAAGGAAACCAACAGCTTGCCCGCCATATGTGGCAGAGTCTGTCCACAAGAAGAGCAATGCGAGAAAAACTGTGTTTTGGGCAAAGTAGGTGAACCTGTAGCAATAGGTCGCCTAGAACGATTTGCAGCAGACTGGGAAAGAGCCAAAGGCATCCGTCCCTCGGTAATTCCCAAAAAGCTTGGTAAAAAAGTGGCTATCATCGGTTCCGGGCCCGCCGGTCTCACCTGTGCAGGAGATTTAGCTAAACTCGGCTACGATGTAACGATCTTTGAAGCTCTTCACAAACCCGGCGGCGTATTGATCTACGGTATTCCTGAATTCAGACTACCGAAAATTATAGTGGAACAAGAAGTAGAATTTATACAACAGCTAGGCGTAGAAATTAAAACTAACATGGTTATGGGTAAAGTTTTAACGATAGACGACCTTTTTGAAATGGGGTATGAGGCTGTCTTTACCGGCACTGGAGCTGGTCTCCCGAAATTTATGGGCATACCTGGTGAAAACTACCTGGGCGTGTATTCAGCCAACGAGTTTCTAACCAGGATAAACCTCATGAAAGCCTATTCTTTTCCCAACACTGACACCCCCATAAAGGTAGGTAAAAAAGTAGCAGTAATAGGGGGTGGCAATGTAGCCATGGATGCAGCCAGGTCTGCAGTAAGAATGGGAGCTGAAGAGGTTCATATTGTGTATCGTCGTTCCGAGGAAGAAATGCCCGCAAGAAAAGAAGAAGTTGAGAACGCTAAAGAGGAAGGTATTATATTCGATTTGCTTACAAATCCAGCGAAAATAATAGGCAACGAAAATGGTTGGGTCAAAGGTATTGAGTGTATCCGCATGGAACTTGGAGAACCTGACGCTTCGGGTCGTCGCCGTCCAGTTCCTATAATGGGTTCTGAACTTGTTATGGATATCGATACGGTAGTAATCGCCATAGGTACTGGCCCTAATCCCCTCCTCACAAAGGCCACTGAAGGCTTAGAACTTACAAAACATGGTTATATCGCTGTAGATGAGGAGGGACGGACTTCCAGAGAAGGGGTATGGGCTGGAGGCGATATTGTAACAGGTTCAGCTACTGTGATTTTGGCCATGGGTGCCGGAAAAAAAGCAGCTCGTTCCATCCATGAATATCTACAAAACAAAAAATGGCGGTAA</t>
  </si>
  <si>
    <t xml:space="preserve">MPLNRSKKKTPMPTQKPDVRRRNFSEVALGYSEEEAVSEAQRCLQCKKPGCVEGCPVQVQIPQFIKRIAERDFEGAIKIIKETNSLPAICGRVCPQEEQCEKNCVLGKVGEPVAIGRLERFAADWERAKGIRPSVIPKKLGKKVAIIGSGPAGLTCAGDLAKLGYDVTIFEALHKPGGVLIYGIPEFRLPKIIVEQEVEFIQQLGVEIKTNMVMGKVLTIDDLFEMGYEAVFTGTGAGLPKFMGIPGENYLGVYSANEFLTRINLMKAYSFPNTDTPIKVGKKVAVIGGGNVAMDAARSAVRMGAEEVHIVYRRSEEEMPARKEEVENAKEEGIIFDLLTNPAKIIGNENGWVKGIECIRMELGEPDASGRRRPVPIMGSELVMDIDTVVIAIGTGPNPLLTKATEGLELTKHGYIAVDEEGRTSREGVWAGGDIVTGSATVILAMGAGKKAARSIHEYLQNKKWR</t>
  </si>
  <si>
    <t xml:space="preserve">1-ATGCCGTTAAATAGAAGTAAAAAGAAAACACCCATGCCTACCCAAAAGCCTGACGTCCGCAGGCGTAATTTTAGCGAAGTAGCTTTGGGCTATTCGGAAGAGGAGGCAGTAAGTGAAGCCCAGAGGTGCCTTCAGTGTAAAAAACCAGGATGTGTTGAAGGGTGCCCCGTTCAGGTACAAATTCCCCAGTTTATAAAGCGTATTGCAGAAAGAGATTTTGAAGGAGCTATAAAGATTATAAAGGAAACCAACAGCTTGCCCGCCATATGTGGCAGAGTCTGTCCACAAGAAGAGCAATGCGAGAAAAACTGTGTTTTGGGCAAAGTAGGTGAACCTGTAGCAATAGGTCGCCTAGAACGATTTGCAGCAGACTGGGAAAGAGCCAAAGGCATCCGTCCCTCGGTAATTCCCAAAAAGCTTGGTAAAAAAGTGGCTATCATCGGTTCCGGGCCCGCCGGTCTCACCTGTGCAGGAGATTTAGCTAAACTCGGCTACGATGTAACGATCTTTGAAGCTCTTCACAAACCCGGCGGCGTATTGATCTACGGTATTCCTGAATTCAGACTACCGAAAATTATAGTGGAACAAGAAGTAGAATTTATACAACAGCTAGGCGTAGAAATTAAAACTAACATGGTTATGGGTAAAGTTTTAACGATAGACGACCTTTTTGAAATGGGGTATGAGGCTGTCTTTACCGGCACTGGAGCTGGTCTCCCGAAATTTATGGGCATACCTGGTGAAAACTACCTGGGCGTGTATTCAGCCAACGAGTTTCTAACCAGGATAAACCTCATGAAAGCCTATTCTTTTCCCAACACTGACACCCCCATAAAGGTAGGTAAAAAAGTAGCAGTAATAGGGGGTGGCAATGTAGCCATGGATGCAGCCAGGTCTGCAGTAAGAATGGGAGCTGAAGAGGTTCATATTGTGTATCGTCGTTCCGAGGAAGAAATGCCCGCAAGAAAAGAAGAAGTTGAGAACGCTAAAGAGGAAGGTATTATATTCGATTTGCTTACAAATCCAGCGAAAATAATAGGCAACGAAAATGGTTGGGTCAAAGGTATTGAGTGTATCCGCATGGAACTTGGAGAACCTGACGCTTCGGGTCGTCGCCGTCCAGTTCCTATAATGGGTTCTGAACTTGTTATGGATATCGATACGGTAGTAATCGCCATAGGTACTGGCCCTAATCCCCTCCTCACAAAGGCCACTGAAGGCTTAGAACTTACAAAACATGGTTATATCGCTGTAGATGAGGAGGGACGGACTTCCAGAGAAGGGGTATGGGCTGGAGGCGATATTGTAACAGGTTCAGCTACTGCGATTTTGGCCATGGGTGCCGGAAAAAAAGCAGCTCGTTCCATCCATGAATATCTACAAAACAAAAAATGGCGGTAA</t>
  </si>
  <si>
    <t xml:space="preserve">1-MPLNRSKKKTPMPTQKPDVRRRNFSEVALGYSEEEAVSEAQRCLQCKKPGCVEGCPVQVQIPQFIKRIAERDFEGAIKIIKETNSLPAICGRVCPQEEQCEKNCVLGKVGEPVAIGRLERFAADWERAKGIRPSVIPKKLGKKVAIIGSGPAGLTCAGDLAKLGYDVTIFEALHKPGGVLIYGIPEFRLPKIIVEQEVEFIQQLGVEIKTNMVMGKVLTIDDLFEMGYEAVFTGTGAGLPKFMGIPGENYLGVYSANEFLTRINLMKAYSFPNTDTPIKVGKKVAVIGGGNVAMDAARSAVRMGAEEVHIVYRRSEEEMPARKEEVENAKEEGIIFDLLTNPAKIIGNENGWVKGIECIRMELGEPDASGRRRPVPIMGSELVMDIDTVVIAIGTGPNPLLTKATEGLELTKHGYIAVDEEGRTSREGVWAGGDIVTGSATAILAMGAGKKAARSIHEYLQNKKWR*</t>
  </si>
  <si>
    <t xml:space="preserve">T 15;</t>
  </si>
  <si>
    <t xml:space="preserve">T 22.33    </t>
  </si>
  <si>
    <t xml:space="preserve">Teth514_1401</t>
  </si>
  <si>
    <t xml:space="preserve">alpha/beta fold family hydrolase/acetyltransferase-like protein</t>
  </si>
  <si>
    <t xml:space="preserve">ATGGTTATAAAAGGTGAGTATGTAAATATAAAAGGCAGTAAAATTCATTATTTAGAAATAGATAAAGAGAGTAGCAAAGATACAGTGATATTATTGCATGGCAAAAGATACAATGCTTATGATTGGATAAATTCAGGGATAGCTGAAAATTTATCTAATCAAGGATTTAAGGTGATATGCTTTGAGTTTCCCGGATATGGTTCTTCCGAAGAGTGCGAGTTAGAAAAGGAAGAGGTTTTATTAGAATTTGTAAAAAAATTAAATATATCTTCTTTTCACCTTGTAGCTCCCTCTTTTAGTGGGGAGATATCTATAAAATTTGCTCTCAAATATGGCGATATGCTTAAAAGCTTGACAATTGTAGATAGCATAAATGTAGATAAATACAAAGAAAAATTAAATGAAATATATGTAAAAACATTGATTGTATGGGGGAAGAAAGATGAAATTGCACCCTATGAATTTGCGGAAATATTGAAAAATAATATTAAAAACAGTACATTGTTTGTGTTTGAAAATTTGGGACATACCTGCTATTTTGATGATGCAAAAAAGTTCTCTGAGGTGTTGATAAATTTTATAAGAGCATAA</t>
  </si>
  <si>
    <t xml:space="preserve">MVIKGEYVNIKGSKIHYLEIDKESSKDTVILLHGKRYNAYDWINSGIAENLSNQGFKVICFEFPGYGSSEECELEKEEVLLEFVKKLNISSFHLVAPSFSGEISIKFALKYGDMLKSLTIVDSINVDKYKEKLNEIYVKTLIVWGKKDEIAPYEFAEILKNNIKNSTLFVFENLGHTCYFDDAKKFSEVLINFIRA</t>
  </si>
  <si>
    <t xml:space="preserve">1-ATGGTTATAAAAGGTGAGTATGTAAATATAAAAGGCAGTAAAATTCATTATTTAGAAATAGATAAAGAGAGTAGCAAAGATACAGTGATATTATTGCATGGCAAAAGATACAATGCTTATGATTGGATAAATTCAGGGATAGCTGAAAATTTATCTAATCAAGGATTTAAGGTGATATGCTTTGAGTTTCCCGGATATGGTTCTTCCGAAGAGTGCGAGTTAGAAAAGGAAGAGGTTTTATTAGAATTTGTAAAAAAATTAAATATATCTTCTTTTCACCTTGTAGCTCCCTCTTTTAGTGGGGAGATATCTATAAAATTTGCTCTCAAATATGGCGATATGCTTAAAAGCTTGACAATTGTAGATAGCATAAATGTAGATAAATACAAAGAAAAATTAAATGAAATATATGTAAAAACATTGATTGTATGGGGGAAGAAATATGAAATTGCACCCTATGAATTTGCGGAAATATTGAAAAATAATATTAAAAACAGTACATTGTTTGTGTTTGAAAATTTGGGACATACCTGCTATTTTGATGATGCAAAAAAGTTCTCTGAGGTGTTGATAAATTTTATAAGAGCATAA</t>
  </si>
  <si>
    <t xml:space="preserve">1-MVIKGEYVNIKGSKIHYLEIDKESSKDTVILLHGKRYNAYDWINSGIAENLSNQGFKVICFEFPGYGSSEECELEKEEVLLEFVKKLNISSFHLVAPSFSGEISIKFALKYGDMLKSLTIVDSINVDKYKEKLNEIYVKTLIVWGKKYEIAPYEFAEILKNNIKNSTLFVFENLGHTCYFDDAKKFSEVLINFIRA*</t>
  </si>
  <si>
    <t xml:space="preserve">T 13;</t>
  </si>
  <si>
    <t xml:space="preserve">T 24.69    </t>
  </si>
  <si>
    <t xml:space="preserve">1-ATGGTTATAAAAGGTGAGTATGTAAATATAAAAGGCAGTAAAATTCATTATTTAGAAATAGATAAAGAGAGTAGCAAAGATACAGTGATATTATTGCATGGCAAAAGATACAATGCTTATGATTGGATAAATTCAGGGATAGCTGAAAATTTATCTAATCAAGGATTTAAGGTGATATGCTTTGAGTTTCCCGGATATGGTTCTTCCGAAGAGTGCGAGTTAGAAAAGGAAGAGGTTTTATTAGAATTTGTAAAAAAATTAAATATATCTTCTTTTCACCTTGTAGCTCCCTCTTTTAGTGGGGAGATATCTATAAAATTTGCTCTCAAATATGGCGATATGCTTAAAAGCTTGACAATTGTAGATAGCATAAATGTAGATAAATACAAAGAAAAATTAAATGAAATATATGTAAAAACATTGATTGTATGGGGGAAGAAAGTTGAAATTGCACCCTATGAATTTGCGGAAATATTGAAAAATAATATTAAAAACAGTACATTGTTTGTGTTTGAAAATTTGGGACATACCTGCTATTTTGATGATGCAAAAAAGTTCTCTGAGGTGTTGATAAATTTTATAAGAGCATAA</t>
  </si>
  <si>
    <t xml:space="preserve">1-MVIKGEYVNIKGSKIHYLEIDKESSKDTVILLHGKRYNAYDWINSGIAENLSNQGFKVICFEFPGYGSSEECELEKEEVLLEFVKKLNISSFHLVAPSFSGEISIKFALKYGDMLKSLTIVDSINVDKYKEKLNEIYVKTLIVWGKKVEIAPYEFAEILKNNIKNSTLFVFENLGHTCYFDDAKKFSEVLINFIRA*</t>
  </si>
  <si>
    <t xml:space="preserve">A 6;</t>
  </si>
  <si>
    <t xml:space="preserve">A 10    </t>
  </si>
  <si>
    <t xml:space="preserve">1-ATGGTTATAAAAGGTGAGTATGTAAATATAAAAGGCAGTAAAATTCATTATTTAGAAATAGATAAAGAGAGTAGCAAAGATACAGTGATATTATTGCATGGCAAAAGATACAATGCTTATGATTGGATAAATTCAGGGATAGCTGAAAATTTATCTAATCAAGGATTTAAGGTGATATGCTTTGAGTTTCCCGGATATGGTTCTTCCGAAGAGTGCGAGTTAGAAAAGGAAGAGGTTTTATTAGAATTTGTAAAAAAATTAAATATATCTTCTTTTCACCTTGTAGCTCCCTCTTTTAGTGGGGAGATATCTATAAAATTTGCTCTCAAATATGGCGATATGCTTAAAAGCTTGACAATTGTAGATAGCATAAATGTAGATAAATACAAAGAAAAATTAAATGAAATATATGTAAAAACATTGATTGTATGGGGGAAGAAAGATGAAATTGCACCCTATGAATTTGCGGAAATATTGAAAAATAATATTAAAAACAGTACATAGTTTGTGTTTGAAAATTTGGGACATACCTGCTATTTTGATGATGCAAAAAAGTTCTCTGAGGTGTTGATAAATTTTATAAGAGCATAA</t>
  </si>
  <si>
    <t xml:space="preserve">1-MVIKGEYVNIKGSKIHYLEIDKESSKDTVILLHGKRYNAYDWINSGIAENLSNQGFKVICFEFPGYGSSEECELEKEEVLLEFVKKLNISSFHLVAPSFSGEISIKFALKYGDMLKSLTIVDSINVDKYKEKLNEIYVKTLIVWGKKDEIAPYEFAEILKNNIKNST*</t>
  </si>
  <si>
    <t xml:space="preserve">A 11;</t>
  </si>
  <si>
    <t xml:space="preserve">0-ATGGTTATAAAAGGTGAGTATGTAAATATAAAAGGCAGTAAAATTCATTATTTAGAAATAGATAAAGAGAGTAGCAAAGATACAGTGATATTATTGCATGGCAAAAGATACAATGCTTATGATTGGATAAATTCAGGGATAGCTGAAAATTTATCTAATCAAGGATTTAAGGTGATATGCTTTGAGTTTCCCGGATATGGTTCTTCCGAAGAGTGCGAGTTAGAAAAGGAAGAGGTTTTATTAGAATTTGTAAAAAAATTAAATATATCTTCTTTTCACCTTGTAGCTCCCTCTTTTAGTGGGGAGATATCTATAAAATTTGCTCTCAAATATGGCGATATGCTTAAAAGCTTGACAATTGTAGATAGCATAAATGTAGATAAATACAAAGAAAAATTAAATGAAATATATGTAAAAACATTGATTGTATGGGGGAAGAAAGATGAAATTGCACCCTATGAATTTGCGGAAATATTGAAAAATAATATTAAAAACAGTACATTATTTGTGTTTGAAAATTTGGGACATACCTGCTATTTTGATGATGCAAAAAAGTTCTCTGAGGTGTTGATAAATTTTATAAGAGCATAA</t>
  </si>
  <si>
    <t xml:space="preserve">0-MVIKGEYVNIKGSKIHYLEIDKESSKDTVILLHGKRYNAYDWINSGIAENLSNQGFKVICFEFPGYGSSEECELEKEEVLLEFVKKLNISSFHLVAPSFSGEISIKFALKYGDMLKSLTIVDSINVDKYKEKLNEIYVKTLIVWGKKDEIAPYEFAEILKNNIKNSTLFVFENLGHTCYFDDAKKFSEVLINFIRA*</t>
  </si>
  <si>
    <t xml:space="preserve">A 241;</t>
  </si>
  <si>
    <t xml:space="preserve">A 32.29    </t>
  </si>
  <si>
    <t xml:space="preserve">Teth514_1418</t>
  </si>
  <si>
    <t xml:space="preserve">cyclase family protein</t>
  </si>
  <si>
    <t xml:space="preserve">ATGAAAATATACGATATTTCAATGGAAATTCACGAAAATATGACTGTTTACAAAAATAAAGAAGAGAAAAGGCCTAAACATACTATTACTGTTGATAGTGGCGATGTGAGAGAGTCCTGTATTAGCATGGACATGCATACAGGAGCGCATATTGATGCTCCTCTACACATGATTAGGGGAGGAGATACAGTAGAAAATATAGACCTCAATAAGGTTATAACTAAATGTAAAGTATTTGACTTTACAAATATATCTGATAAAATAACATCGGAAGACCTTGCAAGTAAAGACATTCAAAAAGGAGATTTTATAATATTTAAAACAAGAAATTCTTTTAGAGAGGATTTCGATTTTGAATTTGTCTATTTAGATAAAAGCGGTGCCCAGTTTTTAAAAGAAAAAGGTGTAATTGGTGTAGGTATTGATGCATTAGGAATTGAGAGAAATCAGCCGGAGCATGAAACTCACAAGATTCTTTTAGGAGCAGGTATAGTTATTCTTGAGGGACTACGGTTAAAAGATGTAGAAGAAGGAGAATATTTCTTATATGCTGCGCCTTTAAAAATTAGAGGTGCCGAAGCCTCCCCTACAAGAGCTGTTTTGATAAAGGAAGAGTAA</t>
  </si>
  <si>
    <t xml:space="preserve">MKIYDISMEIHENMTVYKNKEEKRPKHTITVDSGDVRESCISMDMHTGAHIDAPLHMIRGGDTVENIDLNKVITKCKVFDFTNISDKITSEDLASKDIQKGDFIIFKTRNSFREDFDFEFVYLDKSGAQFLKEKGVIGVGIDALGIERNQPEHETHKILLGAGIVILEGLRLKDVEEGEYFLYAAPLKIRGAEASPTRAVLIKEE</t>
  </si>
  <si>
    <t xml:space="preserve">1-ATGAAAATATACGATATTTCAATGGAAATTCACGAAAATATGACTGTTTACAAAAATAAAGAAGAGAAAAGGCCTAAACATACTATTACTGTTGATAGTGGCGATGTGAGAGAGTCCTGTATTAGCATGGACATGCATACAGGAACGCATATTGATGCTCCTCTACACATGATTAGGGGAGGAGATACAGTAGAAAATATAGACCTCAATAAGGTTATAACTAAATGTAAAGTATTTGACTTTACAAATATATCTGATAAAATAACATCGGAAGACCTTGCAAGTAAAGACATTCAAAAAGGAGATTTTATAATATTTAAAACAAGAAATTCTTTTAGAGAGGATTTCGATTTTGAATTTGTCTATTTAGATAAAAGCGGTGCCCAGTTTTTAAAAGAAAAAGGTGTAATTGGTGTAGGTATTGATGCATTAGGAATTGAGAGAAATCAGCCGGAGCATGAAACTCACAAGATTCTTTTAGGAGCAGGTATAGTTATTCTTGAGGGACTACGGTTAAAAGATGTAGAAGAAGGAGAATATTTCTTATATGCTGCGCCTTTAAAAATTAGAGGTGCCGAAGCCTCCCCTACAAGAGCTGTTTTGATAAAGGAAGAGTAA</t>
  </si>
  <si>
    <t xml:space="preserve">1-MKIYDISMEIHENMTVYKNKEEKRPKHTITVDSGDVRESCISMDMHTGTHIDAPLHMIRGGDTVENIDLNKVITKCKVFDFTNISDKITSEDLASKDIQKGDFIIFKTRNSFREDFDFEFVYLDKSGAQFLKEKGVIGVGIDALGIERNQPEHETHKILLGAGIVILEGLRLKDVEEGEYFLYAAPLKIRGAEASPTRAVLIKEE*</t>
  </si>
  <si>
    <t xml:space="preserve">G 169;</t>
  </si>
  <si>
    <t xml:space="preserve">G 30.86    </t>
  </si>
  <si>
    <t xml:space="preserve">1-TTGATAATCACAGCACTTATTGCAATAGCGGTCGGCTTTCTAATTGGTTATTTGGCAAGAAAGATTATTGCAGAATCCAAAATAAAAAGCGCAGAAAATTTAGCGCGGACCATATTAGAAAGTGCAAAAAGAGACGCTGAAAATAAAAAAAGAGAGCTCTTATTAGAAGCTAAAGAAGAGATTCACCGCATGCGAACTGATTTAGAAAAAGAGATAAGGGATCGCAGACGTGAATTACAGCGTTTAGAAAAAAGACTCCTTCAAAAAGAAGAAACCCTGGATAAAAGAGCCGAAACTTTAGAACAAAAAGAAAATCTTCTAGAAGAAAAACAAAAAGAAATTCAACAATTGGAAGAACAAATTTCTTTACTCCATCAAAAAGAAATAGAAGAATTAGAAAGAATTTCGGGACTAAGCCGTGAAGAAGCAAAAGCCATTTTATTAGAAAGTGTTCAAAAAGATATACAACATGAAATGGCTGTAATGATTAAAGAAATGGAAAACAAAGCTAAAGAAGAAGCAGAAATGAAAGCAAGGGAAATAATTAGCAATGCCATTCAACGTTGTGCGGCTGACCATGCTGCAGAAACAACTGTGTCTGTTGTTACCCTTCCTAATGATGAAATGAAAGGTCGCATAATAGGTAGGGAAGGTAGAAATATAAGGACAATAGAGACATTGACGGGAATTGACCTTATAATAGATGATACTCCTGAGGCTGTTGTTATTTCAGGCTTTGACCCTATACGAAGAGAAGTTGCGCGGATTGCGCTGGAAAAATTAATTGAAGATGGGCGAATACATCCCGCAAGAATAGAGGAAATGGTAGAAAAGGCTAAAAAAGAAGTAGACAACATGATAATCAAAGCAGGAGAAGAAGCGGCTTTTGAAGTAGGAATTCACGGTTTGCATCCCGAGCTGATTAAGTTACTAGGAAGACTTAAATTTAGAACTAGTTACGGGCAAAATGTCTTAAAGCATTCAATCGAAGTAGCTCATTTGGCAGGACTTATGGCTTATGAATTAGGTGCAGATGCCCTAGTTGCCAAAAGAGCAGGACTTTTACACGATATAGGTAAGGCCGTAGACCATGAGGTGGAAGGCCCTCATGTAATGATAGGTGCAGAACTAGCTAAAAGATATCATGAGTCTGATGCTGTCATTCATGCCATAATGGCTCATCATAATGATGTAGAGCCTCAGACTGTTGAGGCAGTATTAGTACAAGCGGCAGATGCTATCTCTGCTGCAAGGCCAGGTGCAAGGCGGGAAGCTTTAGAAGCCTATATTAAGCGTTTAGATAAGTTAGAACAAATTGCTAATTCTTTTGAAGGTGTAGAAAAGTCTTATGCTATACAAGCAGGAAGAGAAATCAGAATAATGGTAAAACCTGAAATTGTCAATGATGATGATATTGTCATTTTGGCGCGAAATATAAGCAAAAAAATTGAGGAAGAAGTTGAATATCCAGGTCAAATCAAAGTGACTGTCATAAGAGAGACAGTAGCTGTAGATTATGCAAAATAA</t>
  </si>
  <si>
    <t xml:space="preserve">1-MIITALIAIAVGFLIGYLARKIIAESKIKSAENLARTILESAKRDAENKKRELLLEAKEEIHRMRTDLEKEIRDRRRELQRLEKRLLQKEETLDKRAETLEQKENLLEEKQKEIQQLEEQISLLHQKEIEELERISGLSREEAKAILLESVQKDIQHEMAVMIKEMENKAKEEAEMKAREIISNAIQRCAADHAAETTVSVVTLPNDEMKGRIIGREGRNIRTIETLTGIDLIIDDTPEAVVISGFDPIRREVARIALEKLIEDGRIHPARIEEMVEKAKKEVDNMIIKAGEEAAFEVGIHGLHPELIKLLGRLKFRTSYGQNVLKHSIEVAHLAGLMAYELGADALVAKRAGLLHDIGKAVDHEVEGPHVMIGAELAKRYHESDAVIHAIMAHHNDVEPQTVEAVLVQAADAISAARPGARREALEAYIKRLDKLEQIANSFEGVEKSYAIQAGREIRIMVKPEIVNDDDIVILARNISKKIEEEVEYPGQIKVTVIRETVAVDYAK*</t>
  </si>
  <si>
    <t xml:space="preserve">T 294;</t>
  </si>
  <si>
    <t xml:space="preserve">T 31.67    </t>
  </si>
  <si>
    <t xml:space="preserve">C 230;</t>
  </si>
  <si>
    <t xml:space="preserve">C 30.76    </t>
  </si>
  <si>
    <t xml:space="preserve">Teth514_2209</t>
  </si>
  <si>
    <t xml:space="preserve">H</t>
  </si>
  <si>
    <t xml:space="preserve">FolC bifunctional protein</t>
  </si>
  <si>
    <t xml:space="preserve">ATGAATTATGAAGAGGCGATTGGTTACATACACGGCATATATAAATTTGGTATAAAATTGGGGTTGGAAAATATAAGAAAATTATTGGACTACATGGGGAATCCTCAGAAAAGTCTTAAAATTATTCATGTTGCTGGTACAAATGGAAAAGGCTCTACATCAGCTTTTATAAGCAACATTTTGCAGCAGGCTGGATATAAAGTAGCTTTATATACTTCTCCCTACCTCGAAGAATTTGAAGAGAGAATGAGAATAAATGGAGAAAATATTTCCAAGGAAAAGTTGATTTATTATGTTGAATATATAAAGCCTATAATATCTCGTATGGTGGAGGAAGGATACAATCATCCGACGGAATTTGAAGTGGTAACTGCAATTGCTTTTAAATATTTTTACGATGAAAAGGTGGATTTTGTAGTATTGGAAGTGGGGCTTGGAGGCAGATTTGACGCGACAAATGCCATAGATTCTTCTTTGGTTTCTGTCATAACGACTATTGATTATGACCATACAGACAGATTGGGACATACTTTAGGAGAGATTGCATATGAAAAAGCCGGAATCATCAAGCAAAAGGGGGTTGTAGTGAGTTTTTATCAACAACCAGAAGCGATGAAGGTCATCATAGAAGCCTGTGAGGTAAGAAATGCTTATTTGACTGTACTTGAAAAAAGTAACGTAATTATAAAAGAACAAAACCCTGATTTTCAGATTTTTGACTACAAAAAATACAAGGACTTAAAAATTACTTTATTGGGAGAGCATCAGATTTACAATGCTGCTTTGGCGATTGAGAGCGTAGAAAAATTAAAAATGTATGGATACGAAATCACAGAAAAAGATATAAGGGAAGGGCTTTACAGGGCGAAATGGCCTGGAAGATTGGAAGTAATGAGAAAAAAACCCTACGTAGTAATAGACGGTGCTCACAATCCTCAAGGAATGACTGTTTTGAAAGAGTCTCTAAAATTATTTAAATATGATAAATTGATTTTAGTAATTGGAATGCTTAAAGACAAAGATACACAGAAGATGTTGGATATAATTGTGCCAGAGGCAAATATGATAATAACAACCACCCCAATAAGTGAAAGAGCTTATAAAGCAAGTGAACTTGCAGAGCGGATAGAAAAAGAAAAAGTGATTGCGATTGAAAATATTGAAGAAGCGGTAAAATACGCCCTGGATATAGCTAAGGAAGAGGATATGGTACTTTTTTGTGGTTCATTGTACATGATTGGTTATGTGAGGTCTATGCTTAAAAAGGTAATAATTAAGACATATTTTTAA</t>
  </si>
  <si>
    <t xml:space="preserve">MNYEEAIGYIHGIYKFGIKLGLENIRKLLDYMGNPQKSLKIIHVAGTNGKGSTSAFISNILQQAGYKVALYTSPYLEEFEERMRINGENISKEKLIYYVEYIKPIISRMVEEGYNHPTEFEVVTAIAFKYFYDEKVDFVVLEVGLGGRFDATNAIDSSLVSVITTIDYDHTDRLGHTLGEIAYEKAGIIKQKGVVVSFYQQPEAMKVIIEACEVRNAYLTVLEKSNVIIKEQNPDFQIFDYKKYKDLKITLLGEHQIYNAALAIESVEKLKMYGYEITEKDIREGLYRAKWPGRLEVMRKKPYVVIDGAHNPQGMTVLKESLKLFKYDKLILVIGMLKDKDTQKMLDIIVPEANMIITTTPISERAYKASELAERIEKEKVIAIENIEEAVKYALDIAKEEDMVLFCGSLYMIGYVRSMLKKVIIKTYF</t>
  </si>
  <si>
    <t xml:space="preserve">1-ATGAATTATGAAGAGGCGATTGGTTACATACACGGCATATATAAATTTGGTATAAAATTGGGGTTGGAAAATATAAGAAAATTATTGGACTACATGGGGAATCCTCAGAAAAGTCTTAAAATTATTCATGTTGCTGGTACAAATGGAAAAGGCTCTACATCAGCTTTTATAAGCAACATTTTGCAGCAGGCTGGATATAAAGTAGCTTTATATACTTCTCCCTACCTCGAAGAATTTGAAGAGAGAATGAGAATAAATGGAGAAAATATTTCCAAGGAAAAGTTGATTTATTATGTTGAATATATAAAGCGTATAATATCTCGTATGGTGGAGGAAGGATACAATCATCCGACGGAATTTGAAGTGGTAACTGCAATTGCTTTTAAATATTTTTACGATGAAAAGGTGGATTTTGTAGTATTGGAAGTGGGGCTTGGAGGCAGATTTGACGCGACAAATGCCATAGATTCTTCTTTGGTTTCTGTCATAACGACTATTGATTATGACCATACAGACAGATTGGGACATACTTTAGGAGAGATTGCATATGAAAAAGCCGGAATCATCAAGCAAAAGGGGGTTGTAGTGAGTTTTTATCAACAACCAGAAGCGATGAAGGTCATCATAGAAGCCTGTGAGGTAAGAAATGCTTATTTGACTGTACTTGAAAAAAGTAACGTAATTATAAAAGAACAAAACCCTGATTTTCAGATTTTTGACTACAAAAAATACAAGGACTTAAAAATTACTTTATTGGGAGAGCATCAGATTTACAATGCTGCTTTGGCGATTGAGAGCGTAGAAAAATTAAAAATGTATGGATACGAAATCACAGAAAAAGATATAAGGGAAGGGCTTTACAGGGCGAAATGGCCTGGAAGATTGGAAGTAATGAGAAAAAAACCCTACGTAGTAATAGACGGTGCTCACAATCCTCAAGGAATGACTGTTTTGAAAGAGTCTCTAAAATTATTTAAATATGATAAATTGATTTTAGTAATTGGAATGCTTAAAGACAAAGATACACAGAAGATGTTGGATATAATTGTGCCAGAGGCAAATATGATAATAACAACCACCCCAATAAGTGAAAGAGCTTATAAAGCAAGTGAACTTGCAGAGCGGATAGAAAAAGAAAAAGTGATTGCGATTGAAAATATTGAAGAAGCGGTAAAATACGCCCTGGATATAGCTAAGGAAGAGGATATGGTACTTTTTTGTGGTTCATTGTACATGATTGGTTATGTGAGGTCTATGCTTAAAAAGGTAATAATTAAGACATATTTTTAA</t>
  </si>
  <si>
    <t xml:space="preserve">1-MNYEEAIGYIHGIYKFGIKLGLENIRKLLDYMGNPQKSLKIIHVAGTNGKGSTSAFISNILQQAGYKVALYTSPYLEEFEERMRINGENISKEKLIYYVEYIKRIISRMVEEGYNHPTEFEVVTAIAFKYFYDEKVDFVVLEVGLGGRFDATNAIDSSLVSVITTIDYDHTDRLGHTLGEIAYEKAGIIKQKGVVVSFYQQPEAMKVIIEACEVRNAYLTVLEKSNVIIKEQNPDFQIFDYKKYKDLKITLLGEHQIYNAALAIESVEKLKMYGYEITEKDIREGLYRAKWPGRLEVMRKKPYVVIDGAHNPQGMTVLKESLKLFKYDKLILVIGMLKDKDTQKMLDIIVPEANMIITTTPISERAYKASELAERIEKEKVIAIENIEEAVKYALDIAKEEDMVLFCGSLYMIGYVRSMLKKVIIKTYF*</t>
  </si>
  <si>
    <t xml:space="preserve">A 105;</t>
  </si>
  <si>
    <t xml:space="preserve">A 31.49    </t>
  </si>
  <si>
    <t xml:space="preserve">N 1;G 377;</t>
  </si>
  <si>
    <t xml:space="preserve">N 0;G 31.18  </t>
  </si>
  <si>
    <t xml:space="preserve">Teth514_0198</t>
  </si>
  <si>
    <t xml:space="preserve">RND family efflux transporter MFP subunit</t>
  </si>
  <si>
    <t xml:space="preserve">ATGAAGAGGAAATATTTATATGCGATTGTTGCAGTATTAATCATTGGAATTGCCACTTTTTACTTTGTAAACAGGGCAAAATCATCACAACCCCAGCAGCTTTCATATGTTACAGTTACTCGTGGTAATATTTCTATGGAAGTCACTGGAACAGGAAACTTAAGTGGCGATGTAAGAGCAATTACGTTAAAAGGCAGTGGAACAGTAAAGAAAGTGTATTTTAAGGTAGGAGATACTGTAAAGAAAGGAGACCTATTATACGAAATTGAAGATGACGATTTAAATAATCAGCTTGAAGAAGCCAAATTAAATCTTGATTTAGCACAGCAGCAATTAAATCAAGAAAAGCAAAATTATAATAATAGCCTTGCTAAGTTGAGTATAACTGCACCTTCTGATGGAGTTGTACAGGTATTAGTAAAAGAAGGACAGGATGTTACTCCAGGTATGCCTGTTGCAATAATTGGGGATAATTCAAAAGAGAATGAAACTGCAGAAAATAATGGGCAAACTACTCAAAATTCAGTTAATGTTACAGCACAAATTGCAGGTACAGTAGAAAAAGTATATGTGTCCCAGGGACAAAATGTAAAAAAAGGCCAACTTTTAATAAAACTATCCTCGAATAATATAAGTGATGCACAAATAAAAAATGCCGAATTAAAACTGAAGCAAGCACAAAACCAGTACAATCAGATTTTGCAACAAATTGATAACTTAAAAATTTACTCTCCTATAGATGGGAAGATCCTTAGCCAAAATATAAACGAAGGAGATATACTAGGTACTTCTGTAGCGAGCACTAACATAAGCAATACAAATAGCCAATCGCAGCAAGCAGGTTTTGTGCCCGTTTTAGATATAACACAATTATCTACTTATGAGAGTCAACCAGAAACTGCGGTAATAGTGGGCAATTCTAATTATGTTGTCAATCTTTCTGTTGACGAGACAGACATAAAAAATATAAAAGTAGGGCAGCAAGCACAGCTTACAACAGATAATTTACCGGGTAAGACTTTTACCGGTACTGTTTCACAAGTATCACAACTTCCAACAATACAAAACGGAGTAGCTTCTTATAATGTAACTATTGAAGTAGAGCCAAGTGAAGACTTACTTTTAGGAATGTCAATGAATGTTTCAATAACTGTTGCAGAAAAACAAGATGCTTTAATACTTCCTATACAAGCTGTTCAGACAAACGGTGATAGAAAATACGTAATACTCTACACAAACGATTTAAAAAATCAAAATATCAATAGCACTAACAATAGCACTAATAACAGGAACTCTTTCAGGAACAACATGCGATTTGTAGAGACAGGCATATACAACGACAACTTTATAGAAATCGTGAGCGGTTTACAGGAGGGAGACAAAGTATTAATTCCAACCCTTAATTCTTCAACAAACGCAAATAACAGTAATCTAGGTGGTTTTGGTGGAATGGGTGGCTTTAGGCCAGGAGGCAATTTCAACGGGAACAGCACAAGCCAAGGTGGTAGTTACCCAGGCGGAAGCTTTAACAGGACATGGCAAAATAACTCTTCCCAAGGGAGGTAA</t>
  </si>
  <si>
    <t xml:space="preserve">MKRKYLYAIVAVLIIGIATFYFVNRAKSSQPQQLSYVTVTRGNISMEVTGTGNLSGDVRAITLKGSGTVKKVYFKVGDTVKKGDLLYEIEDDDLNNQLEEAKLNLDLAQQQLNQEKQNYNNSLAKLSITAPSDGVVQVLVKEGQDVTPGMPVAIIGDNSKENETAENNGQTTQNSVNVTAQIAGTVEKVYVSQGQNVKKGQLLIKLSSNNISDAQIKNAELKLKQAQNQYNQILQQIDNLKIYSPIDGKILSQNINEGDILGTSVASTNISNTNSQSQQAGFVPVLDITQLSTYESQPETAVIVGNSNYVVNLSVDETDIKNIKVGQQAQLTTDNLPGKTFTGTVSQVSQLPTIQNGVASYNVTIEVEPSEDLLLGMSMNVSITVAEKQDALILPIQAVQTNGDRKYVILYTNDLKNQNINSTNNSTNNRNSFRNNMRFVETGIYNDNFIEIVSGLQEGDKVLIPTLNSSTNANNSNLGGFGGMGGFRPGGNFNGNSTSQGGSYPGGSFNRTWQNNSSQGR</t>
  </si>
  <si>
    <t xml:space="preserve">0-ATGAAGAGGAAATATTTATATGCGATTGTTGCAGTATTAATCATTGGAATTGCCACTTTTTACTTTGTAAACAGGGCAAAATCATCACAACCCCAGCAGCTTTCATATGTTACAGTTACTCGTGGTAATATTTCTATGGAAGTCACTGGAACAGGAAACTTAAGTGGCGATGTAAGAGCAATTACGTTAAAAGGCAGTGGAACAGTAAAGAAAGTGTATTTTAAGGTAGGAGATACTGTAAAGAAAGGAGACCTATTATACGAAATTGAAGATGACGATTTAAATAATCAGCTTGAAGAAGCCAAATTAAATCTTGATTTAGCACAGCAGCAATTAAATCAAGAAAAGCAAAATTATAATAATAGCCTTGCTAAGTTGAGTATAACTGCACCTTCTGATGGAGTTGTACAGGTATTAGTAAAAGAAGGACAGGATGTTACTCCAGGTATGCCTGTTGCAATAATTGGGGATAATTCAAAAGAGAATGAAACTGCAGAAAATAATGGGCAAACTACTCAAAATTCAGTTAATGTTACAGCACAAATTGCAGGTACAGTAGAAAAAGTATATGTGTCCCAGGGACAAAATGTAAAAAAAGGCCAACTTTTAATAAAACTATCCTCGAATAATATAAGTGATGCACAAATAAAAAATGCCGAATTAAAACTGAAGCAAGCACAAAACCAGTACAATCAGATTTTGCAACAAATTGATAACTTAAAAATTTACTCTCCTATAGATGGGAAGATCCTTAGCCAAAATATAAACGAAGGAGATATACTAGGTACTTCTGTAGCGAGCACTAACATAAGCAATACAAATAGCCAATCGCAGCAAGCAGGTTTTGTGCCCGTTTTAGATATAACACAATTATCTACTTATGAGAGTCAACCAGAAACTGCGGTAATAGTGGGCAATTCTAATTATGTTGTCAATCTTTCTGTTGACGAGACAGACATAAAAAATATAAAAGTAGGGCAGCAAGCACAGCTTACAACAGATAATTTACCGGGTAAGACTTTTACCGGTACTGTTTCACAAGTATCACAACTTCCAACAATACAAAACGGAGTAGCTTCTTATAATGTAACTATTGAAGTAGAGCCAAGTGAAGACTTACTTTTAGGAATGTCAATGAATGTTTCAATAACTGTTGCAGAAAAACAAGATGCTTTAATACTTCCTATACAAGCTGTTCAGACAAACGGTGATAGAAAATACGTAATACTCTACACAAACGATTTAAAAAATCAAAATATCAATAGCACTAACAATAGCACTAATAACAGGAACTCTTTCAGGAACAACATGCGATTTGTAGAGACGGGCATATACAACGACAACTTTATAGAAATCGTGAGCGGTTTACAGGAGGGAGACAAAGTATTAATTCCAACCCTTAATTCTTCAACAAACGCAAATAACAGTAATCTAGGTGGTTTTGGTGGAATGGGTGGCTTTAGGCCAGGAGGCAATTTCAACGGGAACAGCACAAGCCAAGGTGGTAGTTACCCAGGCGGAAGCTTTAACAGGACATGGCAAAATAACTCTTCCCAAGGGAGGTAA</t>
  </si>
  <si>
    <t xml:space="preserve">0-MKRKYLYAIVAVLIIGIATFYFVNRAKSSQPQQLSYVTVTRGNISMEVTGTGNLSGDVRAITLKGSGTVKKVYFKVGDTVKKGDLLYEIEDDDLNNQLEEAKLNLDLAQQQLNQEKQNYNNSLAKLSITAPSDGVVQVLVKEGQDVTPGMPVAIIGDNSKENETAENNGQTTQNSVNVTAQIAGTVEKVYVSQGQNVKKGQLLIKLSSNNISDAQIKNAELKLKQAQNQYNQILQQIDNLKIYSPIDGKILSQNINEGDILGTSVASTNISNTNSQSQQAGFVPVLDITQLSTYESQPETAVIVGNSNYVVNLSVDETDIKNIKVGQQAQLTTDNLPGKTFTGTVSQVSQLPTIQNGVASYNVTIEVEPSEDLLLGMSMNVSITVAEKQDALILPIQAVQTNGDRKYVILYTNDLKNQNINSTNNSTNNRNSFRNNMRFVETGIYNDNFIEIVSGLQEGDKVLIPTLNSSTNANNSNLGGFGGMGGFRPGGNFNGNSTSQGGSYPGGSFNRTWQNNSSQGR*</t>
  </si>
  <si>
    <t xml:space="preserve">A 376;N 1;</t>
  </si>
  <si>
    <t xml:space="preserve">A 30.7;N 0  </t>
  </si>
  <si>
    <t xml:space="preserve">Teth514_0464</t>
  </si>
  <si>
    <t xml:space="preserve">flagellar hook-associated 2 domain-containing protein</t>
  </si>
  <si>
    <t xml:space="preserve">ATGGATCCAATAAGTATGAATAGCTACAATATGAGCAATTTATTAAGAATAAGTGGTCTTGCGACAGGACTCGATACTGATTCTATTGTACAACAGTTAATAAGAGCTGCCAGTATTCCTCTTGATAGATTAGAACAACAAAAGCAATGGTATCAATGGCAACAAGAGGATTTAAGGGATATAAACAGTCAGCTTATGTCACTCCGAAATGACAATGTTTTTAAGCTCAAATTGCAGGGAACTTTTATGGCAAAAACTGTTACATCGTCAAATCCTTCAGTTGCTACCGCTACAGCAGGGGCAAATGCGGTGAATGGATCGTATACCATATCAGTATCGCAATTGGCTCAAGCCGCTACAACTGCAAGTACAGATAAAATTGGTGCTGCAACTAAAAATTCTGATGGAACATATACGTATAATGCACTTAATAATACGGGAAGCGATATAACTCTTTATTTAAAAGGATTAGATGGAAATGACAAAGAAATAATAATAAAAAATGGTGCGACAATAAAAGACATAGTTGCTGCAATAAATGCCAAAACTAATGAGACAGGTGTAAGTGCTACATATGACCCAGGCTTAGATAGGCTATTTTTGGTATCAAATTTTACTGGAACAAATTCAAAGATTGATTTCAGTGGTACTACAGATCCAACTGCTCAAAATTTTTTAACAACTACGTTAAAGTTAGATTCAAAAGTTTTGGACACTGGAGGTATAACAGGCCAAGATGCACTATTTACTTTTAACGGTGTTCAAATGACAAGTTCAACTAACAATGTCACAGTAGCAGGAATAAATATTACCCTTACAGGAACAAGTAATAGCACAACAACCCTTACTGTTTTAACAGATGTTGACAAAATATATAACACAATAAAAAGCTTTGTTGACAGTTACAATGATATAATTACAAAGATTAATGCAAAGCTTACAGAAAAAAGGTATTACGATTATCCACCTTTGACTTCTGAACAAAAACAAGCTATGAAAGACAGTGATATAAAACTATGGGAAGAAAAGGCAAGGTCAGGGAATTTAAACAATGACGAAACTTTAATGCGAGTATATTACTCCATGAGAAATGTTGTTTCATCGACAGTATCCGGTGTAGGTTCTTTAAGTTCAATTGGCATTACTACAGGACAATGGTATGAAGGTGGAAAACTTTATATCGACGAAACGAAGTTAAAAGATGCTATTGCAAATGATCTGGACAAAGTAATGAAGATATTTGCTGGTGTTTATGAGACAGATTCTAATGGAAATACTACTTTGAAAACTTCAGGCATTGCACAAAATTTATATGATACTTTAAAACAAGGCATAGATGCCATAACAAGAAAAGCAGGGAGTACCGCTCAGCTTTACGATACAAGCTTTATAGGAAACAGGATAAGAGAAATAGATGATAGGATTGCTCAAATGCAAAGATATTTAAACGACCTTGAAAAGAGGTATTACGCGCAATTTACGCAGCTAGAAATGTATGTAGGACAAATGAATTCTCAAAGTGCGTGGTTGAGCCAACAAATTGGGGTTATGATGAAATAA</t>
  </si>
  <si>
    <t xml:space="preserve">MDPISMNSYNMSNLLRISGLATGLDTDSIVQQLIRAASIPLDRLEQQKQWYQWQQEDLRDINSQLMSLRNDNVFKLKLQGTFMAKTVTSSNPSVATATAGANAVNGSYTISVSQLAQAATTASTDKIGAATKNSDGTYTYNALNNTGSDITLYLKGLDGNDKEIIIKNGATIKDIVAAINAKTNETGVSATYDPGLDRLFLVSNFTGTNSKIDFSGTTDPTAQNFLTTTLKLDSKVLDTGGITGQDALFTFNGVQMTSSTNNVTVAGINITLTGTSNSTTTLTVLTDVDKIYNTIKSFVDSYNDIITKINAKLTEKRYYDYPPLTSEQKQAMKDSDIKLWEEKARSGNLNNDETLMRVYYSMRNVVSSTVSGVGSLSSIGITTGQWYEGGKLYIDETKLKDAIANDLDKVMKIFAGVYETDSNGNTTLKTSGIAQNLYDTLKQGIDAITRKAGSTAQLYDTSFIGNRIREIDDRIAQMQRYLNDLEKRYYAQFTQLEMYVGQMNSQSAWLSQQIGVMMK</t>
  </si>
  <si>
    <t xml:space="preserve">1-ATGGATCCAATAAGTATGAATAGCTACAATATGAGCAATTTATTAAGAATAAGTGGTCTTGCGACAGGACTCGATACTGATTCTATTGTACAACAGTTAATAAGAGCTGCCAGTATTCCTCTTGATAGATTAGAACAACAAAAGCAATGGTATCAATGGCAACAAGAGGATTTAAGGGATATAAACAGTCAGCTTATGTCACTCCGAAATGACAATGTTTTTAAGCTCAAATTGCAGGGAACTTTTATGGCAAAAACTGTTACATCGTCAAATCCTTCAGTTGCTACCGCTACAGCAAGGGCAAATGCGGTGAATGGATCGTATACCATATCAGTATCGCAATTGGCTCAAGCCGCTACAACTGCAAGTACAGATAAAATTGGTGCTGCAACTAAAAATTCTGATGGAACATATACGTATAATGCACTTAATAATACGGGAAGCGATATAACTCTTTATTTAAAAGGATTAGATGGAAATGACAAAGAAATAATAATAAAAAATGGTGCGACAATAAAAGACATAGTTGCTGCAATAAATGCCAAAACTAATGAGACAGGTGTAAGTGCTACATATGACCCAGGCTTAGATAGGCTATTTTTGGTATCAAATTTTACTGGAACAAATTCAAAGATTGATTTCAGTGGTACTACAGATCCAACTGCTCAAAATTTTTTAACAACTACGTTAAAGTTAGATTCAAAAGTTTTGGACACTGGAGGTATAACAGGCCAAGATGCACTATTTACTTTTAACGGTGTTCAAATGACAAGTTCAACTAACAATGTCACAGTAGCAGGAATAAATATTACCCTTACAGGAACAAGTAATAGCACAACAACCCTTACTGTTTTAACAGATGTTGACAAAATATATAACACAATAAAAAGCTTTGTTGACAGTTACAATGATATAATTACAAAGATTAATGCAAAGCTTACAGAAAAAAGGTATTACGATTATCCACCTTTGACTTCTGAACAAAAACAAGCTATGAAAGACAGTGATATAAAACTATGGGAAGAAAAGGCAAGGTCAGGGAATTTAAACAATGACGAAACTTTAATGCGAGTATATTACTCCATGAGAAATGTTGTTTCATCGACAGTATCCGGTGTAGGTTCTTTAAGTTCAATTGGCATTACTACAGGACAATGGTATGAAGGTGGAAAACTTTATATCGACGAAACGAAGTTAAAAGATGCTATTGCAAATGATCTGGACAAAGTAATGAAGATATTTGCTGGTGTTTATGAGACAGATTCTAATGGAAATACTACTTTGAAAACTTCAGGCATTGCACAAAATTTATATGATACTTTAAAACAAGGCATAGATGCCATAACAAGAAAAGCAGGGAGTACCGCTCAGCTTTACGATACAAGCTTTATAGGAAACAGGATAAGAGAAATAGATGATAGGATTGCTCAAATGCAAAGATATTTAAACGACCTTGAAAAGAGGTATTACGCGCAATTTACGCAGCTAGAAATGTATGTAGGACAAATGAATTCTCAAAGTGCGTGGTTGAGCCAACAAATTGGGGTTATGATGAAATAA</t>
  </si>
  <si>
    <t xml:space="preserve">1-MDPISMNSYNMSNLLRISGLATGLDTDSIVQQLIRAASIPLDRLEQQKQWYQWQQEDLRDINSQLMSLRNDNVFKLKLQGTFMAKTVTSSNPSVATATARANAVNGSYTISVSQLAQAATTASTDKIGAATKNSDGTYTYNALNNTGSDITLYLKGLDGNDKEIIIKNGATIKDIVAAINAKTNETGVSATYDPGLDRLFLVSNFTGTNSKIDFSGTTDPTAQNFLTTTLKLDSKVLDTGGITGQDALFTFNGVQMTSSTNNVTVAGINITLTGTSNSTTTLTVLTDVDKIYNTIKSFVDSYNDIITKINAKLTEKRYYDYPPLTSEQKQAMKDSDIKLWEEKARSGNLNNDETLMRVYYSMRNVVSSTVSGVGSLSSIGITTGQWYEGGKLYIDETKLKDAIANDLDKVMKIFAGVYETDSNGNTTLKTSGIAQNLYDTLKQGIDAITRKAGSTAQLYDTSFIGNRIREIDDRIAQMQRYLNDLEKRYYAQFTQLEMYVGQMNSQSAWLSQQIGVMMK*</t>
  </si>
  <si>
    <t xml:space="preserve">T 318;C 1;</t>
  </si>
  <si>
    <t xml:space="preserve">T 31.8;C 30  </t>
  </si>
  <si>
    <t xml:space="preserve">Teth514_0728</t>
  </si>
  <si>
    <t xml:space="preserve">ATGAAGGTATTAATTATATCAAATGATAGGGAATATATTAAAAGAGCAAAAAAAAATTATGTAGATGCTGATGTAGTTTTCTCTACAGAGAGCGCAGAAATTATTGTTAGAAAAAATAGATATGATTTTATTGTAAGTAATATGTTAGGTAAGAAATTTAACAATATAGAAGTAAAAGATATAGAAGAGTATAAAAGTAAAAATTTTATAACTACAAAGCAGGAAGTTATTGCTGTTTATTCTTTCAAAGGTGGGGTAGGGAAAACTACGCTTGTGAAAACACTTTTTGAAAACTTCAATAAAGATGTAAAAGTCCTTATAGTAGATTTGAATTTTCAGGATGGAGGTTCTGATTTAAGTTTTGCTTTGGACCTTCCTGTACTTCCTCATATCGGAATGTGGCTTAGAGAAAGAATAAAAGAGAGTTTTTTTGAAAATTTAATTGAGTATAGTCCAAATGTATTTATACTTCAGTCCCCTCCTAAAGTGAGTCTTGTAAAAGATATTAGCGGAAATGATATTGATACAATTGTGAAATTTGCAAGAAGTAAGTTTGATGTGATAATTTTTGACCTCCCGGATGAATTTAACGAAATTGTTAAGGCTGCGCTTGATAATGCTTCAAAAATAATTGTATTATCTCAAGGTACAAAAGGAGAATTGGCAAGGATGAAGGAGTTTCCTTATGAGTATCTAACACTTTTTATAAAGCCTGAAAAAGGGTTTGGAAAGTATGCAAAAATGCTTAATTTAAAATATGAAATTATTGATAATATTAAAAAAGAGATAGACAGAGTATATGATTTTATATTATTGTAG</t>
  </si>
  <si>
    <t xml:space="preserve">MKVLIISNDREYIKRAKKNYVDADVVFSTESAEIIVRKNRYDFIVSNMLGKKFNNIEVKDIEEYKSKNFITTKQEVIAVYSFKGGVGKTTLVKTLFENFNKDVKVLIVDLNFQDGGSDLSFALDLPVLPHIGMWLRERIKESFFENLIEYSPNVFILQSPPKVSLVKDISGNDIDTIVKFARSKFDVIIFDLPDEFNEIVKAALDNASKIIVLSQGTKGELARMKEFPYEYLTLFIKPEKGFGKYAKMLNLKYEIIDNIKKEIDRVYDFILL</t>
  </si>
  <si>
    <t xml:space="preserve">1-ATGAAGGTATTAATTATATCAAATGATAGGGAATATATTAAAAGAGCAAAAAAAAATTATGTAGATGCTGATGTAGTTTTCTCTACAGAGAGCGCAGAAATTATTGTTAGAAAAAATAGATATGATTTTATTGTAAGTAATATGTTAGGTAAGAAATTTAACAATATAGAAGTAAAAGATATAGAAGAGTATAAAAGTAAAAATTTTATAACTACAAAGCAGGAAGTTATTGCTGTTTATTCTTTCAAAGGTGGGGTAGGGAAAACTACGCTTGTGAAAACACTTTTTGAAAACTTCAATAAAGATGTAAAAGTCCTTATAGTAGATTTGAATTTTCAGGATGGAGGTTCTGATTTAAGTTTTGCTTTGGACCTTCCTGTACTTCCTCATATCGGAATGTGGCTTAGAGAAAGAATAAAAGAGAGTTTTTTTGAAAATTTAATTGAGTATAGTCCAAATGTATTTATACTTCAGTCCCCTCCTAAAGTGAGTCTTGTAAAAGATATTAGCGGAAATGATATTGATACAATTGTGAAATTTGCAAGAAGTAAGTTTGATGTGATAATTTTTGACCTCCTGGATGAATTTAACGAAATTGTTAAGGCTGCGCTTGATAATGCTTCAAAAATAATTGTATTATCTCAAGGTACAAAAGGAGAATTGGCAAGGATGAAGGAGTTTCCTTATGAGTATCTAACACTTTTTATAAAGCCTGAAAAAGGGTTTGGAAAGTATGCAAAAATGCTTAATTTAAAATATGAAATTATTGATAATATTAAAAAAGAGATAGACAGAGTATATGATTTTATATTATTGTAG</t>
  </si>
  <si>
    <t xml:space="preserve">1-MKVLIISNDREYIKRAKKNYVDADVVFSTESAEIIVRKNRYDFIVSNMLGKKFNNIEVKDIEEYKSKNFITTKQEVIAVYSFKGGVGKTTLVKTLFENFNKDVKVLIVDLNFQDGGSDLSFALDLPVLPHIGMWLRERIKESFFENLIEYSPNVFILQSPPKVSLVKDISGNDIDTIVKFARSKFDVIIFDLLDEFNEIVKAALDNASKIIVLSQGTKGELARMKEFPYEYLTLFIKPEKGFGKYAKMLNLKYEIIDNIKKEIDRVYDFILL*</t>
  </si>
  <si>
    <t xml:space="preserve">A 249;G 1;</t>
  </si>
  <si>
    <t xml:space="preserve">A 31.15;G 8  </t>
  </si>
  <si>
    <t xml:space="preserve">A 230;C 1;</t>
  </si>
  <si>
    <t xml:space="preserve">A 30.83;C 12  </t>
  </si>
  <si>
    <t xml:space="preserve">1-TTGAAAGGAATAAGAAAAAAGCTTTTTATCTCTTACCTTATCATAGGCCTTATAATTTTATCTATGTTTTGGCTTACTCAAGTAGTTTTTATTAATAAGATATACTCTTATTACAAAATAAATCAACTTAAAAATTACAGTGAAAAAATTGTAGAAGCAATAAATAACAACGATGAAATGCTTATAAGTGAACTTATTGACAAATCTAATGCCCAAGTCGTCGCAATGACACAAAACAACATAATAATTGCAGGAAATAACAGAGGATACGGTCGAGGTTTGGGAATCCCTGAAGTACTTCTTCACCCTATAAACACTGTAAAAGTTGTAAAATATGAGCATCCTTTTTTGCATATAGAATATCTTTCTATTGTAAGGCCTTTTTTATATAACGGAAAACCCGCTACTTTAATAATGAGCATCCCTATCGCCGCTATAAACGACTCTGTCAATCTTTTTAAACAAGTTTTTTGGCGGATTTTTGTCGTCACAATAGCAGCAATTTTATTTGTGTCAATTTACATGTCAAAAAAGTTTACTCGACCTATACAAATTTTGAAAAATGCTGCTCACCAAATCGCTTCTGGAAATTTAGATGTCAAAATAAATTACAAAGAAGACGATGAATTAGGAGACCTTGCAAAATCTATGAACACAATGGTAAAACAGTTATCTATCACAGACAAGTTCAGAAAAGATTTGATTGCAAATATAAGCCATGATTTAAAAACACCTCTTGGCCTTATACGTGGATATTCTGAAATGCTTTTAGACTACTATGGAGACGATAAAGAAAAAAGAGAAAAATATTTAAATACAGTGATTAAAGAAACAGAGAGAATGTCTAAATTAGTAGACGACGTGTTACAGCTTTCTAAGCTCCAATCAGGAATGGTAGAAATAAAAGAGGAACCTATAGATTTAGAAAAACTTATATTTGAAACTTTAGACATATTTGAAATTCAAATTTTAGAAAAAAATATAGAAGTAAAGCTTAATAATCTTAAACTTAAGGTAATAGCGGATAGGGAAATGATAAAACGGGCAATTATAAATATAATAAGCAATGCTATAGCAAGTATAGAAAATGGTGGCATTCTTGCAATAGAGGCAATTCCACAAGATAAAGAAGTTTTAATAAAAATATCAGATACAGGATGCGGCATACCTCAAAAAGATTTAGAGCACATCTTTGACAGGTATTACAAAGGAAACAAATCGGGAACAGGCCTTGGCCTTGAAATAGTAAAAGAAATATTGACATTGCACGGCAGCAAATATGGAATAGAAAGCAAAGAAGGAGTAGGTACCACTTTTTATTTCACATTAAAAGCGGGTTAA</t>
  </si>
  <si>
    <t xml:space="preserve">1-MKGIRKKLFISYLIIGLIILSMFWLTQVVFINKIYSYYKINQLKNYSEKIVEAINNNDEMLISELIDKSNAQVVAMTQNNIIIAGNNRGYGRGLGIPEVLLHPINTVKVVKYEHPFLHIEYLSIVRPFLYNGKPATLIMSIPIAAINDSVNLFKQVFWRIFVVTIAAILFVSIYMSKKFTRPIQILKNAAHQIASGNLDVKINYKEDDELGDLAKSMNTMVKQLSITDKFRKDLIANISHDLKTPLGLIRGYSEMLLDYYGDDKEKREKYLNTVIKETERMSKLVDDVLQLSKLQSGMVEIKEEPIDLEKLIFETLDIFEIQILEKNIEVKLNNLKLKVIADREMIKRAIINIISNAIASIENGGILAIEAIPQDKEVLIKISDTGCGIPQKDLEHIFDRYYKGNKSGTGLGLEIVKEILTLHGSKYGIESKEGVGTTFYFTLKAG*</t>
  </si>
  <si>
    <t xml:space="preserve">A 226;C 1;</t>
  </si>
  <si>
    <t xml:space="preserve">A 31.15;C 12  </t>
  </si>
  <si>
    <t xml:space="preserve">1-TTGAAAGGAATAAGAAAAAAGCTTTTTATCTCTTACCTTATCATAGGCCTTATAATTTTATCTATGTTTTGGCTTACTCAAGTAGTTTTTATTAATAAGATATACTCTTATTACAAAATAAATCAACTTAAAAATTACAGTGAAAAAATTGTAGAAGCAATAAATAACAACGATGAAATGCTTATAAGTGAACTTATTGACAAATCTAATGCCCAAGTCGTCGCAATGACACAAAACAACATAATAATTGCAGGAAATAACAGAGGATACGGTCGAGGTTTGGGAATCCCTGAAGTACTTCTTCACCCTATAAACACTGTAAAAGTTGTAAAATATGAGCATCCTTTTTTGCATATAGAATATCTTTCTATTGTAAGGCCTTTTTTATATAACGGAAAACCCGCTACTTTAATAATGAGCATCCCTATCGCCGCTATAAACGACTCTGTCAATCTTTTTAAACAAGTTTTTTGGCGGATTTTTGTCGTCACAATAGCAGCAATTTTATTTGTGTCAATTTACATGTCAAAAAAGTTTACTCGACCTATACAAATTTTGAAAAATGCTGCTCACCAAATCGCTTCTGGAAATTTAGATGTCAAAATAAATTACAAAGAAGACGATGAATTAGGAGACCTTGCAAAATCTATGAACACAATGGTAAAACAGTTATCTATCACAGACAAGTTCAGAAAAGATTTGATTGCAAATATAAGCCATGATTTAAAAACACCTCTTGGCCTTATACGTGGATATTCTGAAATGCTTTTAGACTACTATGGAGACGATAAAGAAAAAAGAGAAAAATATTTAAATACAGTGATTAAAGAAACAGAGAGAATGTCTAAATTAGTAGACGACGTGTTACAGCTTTCTAAGCTCCAATCAGGAATGGTAGAAATAAAAGAGGAACCTATAGATTTAGAAAAACTTATATTTGAAACTTTAGACATATTTGAAATTCAAATTTTAGAAAAAAATATAGAAGTAAAGCTTAATAATCTTAAACTTAAGGTAATAGCGGATAGGGAAATGATAAAACGGGCAATTATAAATATAATAAGCAATGCTATAGCAAGTATAGAAAATGGTGGCATTCTTGCAATAGAGGCAATTCCACAAGATAAAGAAGTTTTAATAAAAATATCAGATACAGGATGCGGCATACCTCAAAAAGATTTAGAGCACATCTTTGACAGGTATTACAAAGGAAACAAATCGGGAACAGGCCTTGGCCTTACAATAGTAAAAGAAATATTGACATTGCACGGCAGCAAATATGGAATAGAAAGCAAAGAAGGAGTAGGTACCACTTTTTATTTCACATTAAAAGCGGGTTAA</t>
  </si>
  <si>
    <t xml:space="preserve">1-MKGIRKKLFISYLIIGLIILSMFWLTQVVFINKIYSYYKINQLKNYSEKIVEAINNNDEMLISELIDKSNAQVVAMTQNNIIIAGNNRGYGRGLGIPEVLLHPINTVKVVKYEHPFLHIEYLSIVRPFLYNGKPATLIMSIPIAAINDSVNLFKQVFWRIFVVTIAAILFVSIYMSKKFTRPIQILKNAAHQIASGNLDVKINYKEDDELGDLAKSMNTMVKQLSITDKFRKDLIANISHDLKTPLGLIRGYSEMLLDYYGDDKEKREKYLNTVIKETERMSKLVDDVLQLSKLQSGMVEIKEEPIDLEKLIFETLDIFEIQILEKNIEVKLNNLKLKVIADREMIKRAIINIISNAIASIENGGILAIEAIPQDKEVLIKISDTGCGIPQKDLEHIFDRYYKGNKSGTGLGLTIVKEILTLHGSKYGIESKEGVGTTFYFTLKAG*</t>
  </si>
  <si>
    <t xml:space="preserve">A 1;T 1;C 419;</t>
  </si>
  <si>
    <t xml:space="preserve">A 31;T 0;C 32.19</t>
  </si>
  <si>
    <t xml:space="preserve">A 369;T 1;G 1;</t>
  </si>
  <si>
    <t xml:space="preserve">A 31.63;T 0;G 34</t>
  </si>
  <si>
    <t xml:space="preserve">T 1;N 1;G 200;</t>
  </si>
  <si>
    <t xml:space="preserve">T 9;N 0;G 31.83</t>
  </si>
  <si>
    <t xml:space="preserve">T 209;C 3;</t>
  </si>
  <si>
    <t xml:space="preserve">T 31.93;C 34  </t>
  </si>
  <si>
    <t xml:space="preserve">Teth514_0925</t>
  </si>
  <si>
    <t xml:space="preserve">peptidoglycan binding domain-containing protein</t>
  </si>
  <si>
    <t xml:space="preserve">ATGGTCACTTTAGAATTCACATACGTAGTACAACCAGGAGACACGATATTTTCAATTGCTAAAAAATTTAACACCTCAGTTGACGCTATAATCACAAGAAACAACATTATAAATCCATCTTTAATATATCCTGGACAAAGGCTTGTCATTCCAGTACAAGGAAGTTATTATACTGTCCAACCTGGAGATACTCTATATCTTATTGCTCAAAAATTTAATGTTCCTTACGAAGCTATCATTTATACAAATAATCTCACATACCCTTATACAATATATCCGGGTCAAAAGCTATTCATCCCTGGAGCAAAAATAATCGCACCACAACCACCACTACCTTCACCACCTCCCGCACAAAAGCCTTGTCCAACTTATTACACAGTACAGCCAGGAGATACTTTATGGACTATAGCACAAAAATTTGGAGTATCATTGGAGGAGCTAATTAAAGCAAACTATTTAATAAATCCAAATATGATATACCCTGGGCAAACATTAATAATTCCTTGTCCCACATCGCCACCCATTGAATATCCCACACTAAAGATTGGAGATAAAGGACCCTTTGTAGTAAATCTCCAAGCAAGACTAAAATCTTTGGGCTTTGACCCTGGTCCTATTGATGGTATCTTTGGAAGAAAAACAGAAGAAGCCGTAAAAGCGTATCAGCAAAGCAGAGGACTTCCAGTAACAGGAATTGTCGATAATGTGACATGGAATGCACTCTTGTTTGGAACTCCTCCTGTTACTACCCCTACACCACCAGGAAAAGTTTATATAGTAAAACCTGGTGACACTTTATGGAATATAGCAAAAACTTTCAATACAACAGTAGACGTTATATTAAAGGCAAATCCAGATATTAAAGACCCTAATTTGATTTATCCCGGTCAGAGAATTATAATTCCTACATCTTCACAAGAAATAGTCTATAACCAAGAAGTACAAGAAATAAATGCAGAACAAGAACAAGAGCAAGAAGAATAA</t>
  </si>
  <si>
    <t xml:space="preserve">MVTLEFTYVVQPGDTIFSIAKKFNTSVDAIITRNNIINPSLIYPGQRLVIPVQGSYYTVQPGDTLYLIAQKFNVPYEAIIYTNNLTYPYTIYPGQKLFIPGAKIIAPQPPLPSPPPAQKPCPTYYTVQPGDTLWTIAQKFGVSLEELIKANYLINPNMIYPGQTLIIPCPTSPPIEYPTLKIGDKGPFVVNLQARLKSLGFDPGPIDGIFGRKTEEAVKAYQQSRGLPVTGIVDNVTWNALLFGTPPVTTPTPPGKVYIVKPGDTLWNIAKTFNTTVDVILKANPDIKDPNLIYPGQRIIIPTSSQEIVYNQEVQEINAEQEQEQEE</t>
  </si>
  <si>
    <t xml:space="preserve">1-ATGGTCACTTTAGAATTCACATACGTAGTACAACCAGGAGACACGATATTTTCAATTGCTAAAAAATTTAACACCTCAGTTGACGCTATAATCACAAGAAACAACATTATAAATCCATCTTTAATATATCCTGGACAAAGGCTTGTCATTCCAGTACAAGGAAGTTATTATACTGTCCAACCTGGAGATACTCTATATCTTATTGCTCAAAAATTTAATGTTCCTTACGAAGCTATCATTTATACAAATAATCTCACATACCCTTATACAATATATCCGGGTCAAAAGCTATTCATCCCTGGAGCAAAAATAATCGCACCACAACCACCACTACCTTCACCACCTCCCGCACAAAAGCCTTGTCCAACTTATTACACAGTACAGCCAGGAGATACTTTATGGACTATAGCACAAAAATTTGGAGTATCATTGGAGGAGCTAATTAAAGCAAACTATTTAATAAATCCAAATATGATATACCCTGGGCAAACATTAATAATTCCTTGTCCCACATCGCCACCCATTGAATATCCCACACTAAAGATTGGAGATAAAGGACCCTTTGTAGTAAATCTCCAAGCAAGACTAAAATCTTTGGGCTTTGACCCTGGTCCTATTGATGGTATCTTTGGAAGAAAAACAGAAGAAGCCGTAAAAGCGTATCAGCAAAGCAGAGGACTTCCAGTAACAGGAATTGTCGATAATGTGACATGGAATGCACTCTTGTTTGGAACTCCTCCTGTTACTACCCCTACACCACCAGGAAAAGTTTATATAGTAAAACCTGGTGACACTTTATGGAATATAGCAAAAACTTTCAATACAACAATAGACGTTATATTAAAGGCAAATCCAGATATTAAAGACCCTAATTTGATTTATCCCGGTCAGAGAATTATAATTCCTACATCTTCACAAGAAATAGTCTATAACCAAGAAGTACAAGAAATAAATGCAGAACAAGAACAAGAGCAAGAAGAATAA</t>
  </si>
  <si>
    <t xml:space="preserve">1-MVTLEFTYVVQPGDTIFSIAKKFNTSVDAIITRNNIINPSLIYPGQRLVIPVQGSYYTVQPGDTLYLIAQKFNVPYEAIIYTNNLTYPYTIYPGQKLFIPGAKIIAPQPPLPSPPPAQKPCPTYYTVQPGDTLWTIAQKFGVSLEELIKANYLINPNMIYPGQTLIIPCPTSPPIEYPTLKIGDKGPFVVNLQARLKSLGFDPGPIDGIFGRKTEEAVKAYQQSRGLPVTGIVDNVTWNALLFGTPPVTTPTPPGKVYIVKPGDTLWNIAKTFNTTIDVILKANPDIKDPNLIYPGQRIIIPTSSQEIVYNQEVQEINAEQEQEQEE*</t>
  </si>
  <si>
    <t xml:space="preserve">T 201;C 2;G 2;</t>
  </si>
  <si>
    <t xml:space="preserve">T 30.11;C 33.5;G 9.5</t>
  </si>
  <si>
    <t xml:space="preserve">Teth514_0655</t>
  </si>
  <si>
    <t xml:space="preserve">putative PAS/PAC sensor protein</t>
  </si>
  <si>
    <t xml:space="preserve">TTGATTTTGGATGTAATCAGTGTATCTAAGGCAAACTGCAAAAATTGCTACCGGTGCGTTAGGCATTGTCCTGTCAAAGCTATAAAAGTAGTCGGCGGTCAGGCGGAAGTTGTGGATAGCTTATGTATATACTGTGGAAGGTGTGTCATCGAATGCCCCCAGAATGCCAAGAAAATACGGAACGACCTACATGCAGTAAAAGAATTCATAAATGCCGGTGAAAAGGTTGTAGCCTCCATAGCTCCTTCTTACCCTGCTGTCTTTGACGTAACTTCTCCTCAGGAGATGTTTTCCATACTGAAGGCCCTAGGGTTTTATGGAGCTGAGGAAACAGCGGTGGGAGCTGAAATGGTATCTATGGAGTACCAGCATTTGATCAAAAAGGGGCAGAAGGGTCCCATTATAACCACGGCTTGCCCGGTTGTAAAAAATCTGGTAGAGAAATATTATCCAGGACTTATAAGGAATCTAGCTCCGGTGGTTTCCCCGATGGTTGCTCATGCAAGGTCATTGAAGCAAAGATATGGGTTGGACATTAAAGTTGTTTTTATAGGTCCCTGCATTGCCAAAAAAGCTGAAGCCCTAGATAGAAGCGTTTTAGGGAACGTAGATGCAGTACTAACTTTTCAAGAATTGGCCGATTGGATAGATGAGAAAGCTTCCGCGGTAGCTGGAGTAGACTTTGGAGAGCGAGAAAATGTATTAGAACCTTTTATTGCTAGGAGTTATCCCTTGCCAGGGGGGCTTTTAAAGACTTCTTCAATGGAGGATGACCTTTTGTCCCGAGAGGTCGTAGTCGTAGACGGCATGGAGGACTGCATGGAACTTTTAGATGCCCTGGAGCGCGGAAGCGTAAGCGGCCGGCTCTTTGAGATGATGGCGTGCAGGGGCGGCTGTATCAATGGGCCCTCGATGCCGTGTGACAGTTCCCTTTATGAAAGAAGGGAAAGGTTGCTTTCATTTATAGAAAATAATCAACAGCAGCAGGGATATGAGGATATAAAGGCTTCTGCGGCGGGTATTGACCTCAGGAGGTCTTTCGAGCCGAAGGCCTTTAAAGCGCCTAGGCCAACCGAATCAGAGATAAGAGAAATACTGGCTTCAATAGGCAAAACGACTCCAGAAAAGGAACTGAACTGCGGGGCATGCGGATATCCTTCCTGCCGCAAAAAAGCCGAGGCCGTCTACCGGGGAATGGCGGAGCCGGACATGTGTATCCCCTACATGAGGTCCAGGGCCGAATCTCTGGCCAACCTGATCATAGACCACACCCCGAACGGCATCATTTTGGTAGACAGTAATTTGAATATAAAGGAAATAAACAGAGCGGCGGAAAAAATGTTCGGTGTTGAAAAGGAACAGGTCCAGGGGAAGCCCCTTTCCACCGTCATCGACGACAGGGATTTTGCCTGGGTACTGGCCAATAAAACTAACCTGCAGGATAAAAAGGTGAACTATCCCCGGAATTTTTTAACTACCCTCCAGACTATATGCTATATCGAGGAAGAGGACCTGGTACTGGCGATTATTCAGGATATTACCGAACAGGAAAAGCAGAGGATGGAACTGGAAAGGGTTAGGGAGGAGACCCTGGAGAAGGCCCAGGAAGTAATAAACAGGCAGATGCGCGTGGCCCAGGAAATAGCAGGACTGCTGGGAGAGACGACGGCGGAGAGCAAGATGCTGCTCCTTAAGCTTATAGAACTGGTTAAAGGAAGGGAAGAAAATGAAGGTCTTTGCTGA</t>
  </si>
  <si>
    <t xml:space="preserve">MILDVISVSKANCKNCYRCVRHCPVKAIKVVGGQAEVVDSLCIYCGRCVIECPQNAKKIRNDLHAVKEFINAGEKVVASIAPSYPAVFDVTSPQEMFSILKALGFYGAEETAVGAEMVSMEYQHLIKKGQKGPIITTACPVVKNLVEKYYPGLIRNLAPVVSPMVAHARSLKQRYGLDIKVVFIGPCIAKKAEALDRSVLGNVDAVLTFQELADWIDEKASAVAGVDFGERENVLEPFIARSYPLPGGLLKTSSMEDDLLSREVVVVDGMEDCMELLDALERGSVSGRLFEMMACRGGCINGPSMPCDSSLYERRERLLSFIENNQQQQGYEDIKASAAGIDLRRSFEPKAFKAPRPTESEIREILASIGKTTPEKELNCGACGYPSCRKKAEAVYRGMAEPDMCIPYMRSRAESLANLIIDHTPNGIILVDSNLNIKEINRAAEKMFGVEKEQVQGKPLSTVIDDRDFAWVLANKTNLQDKKVNYPRNFLTTLQTICYIEEEDLVLAIIQDITEQEKQRMELERVREETLEKAQEVINRQMRVAQEIAGLLGETTAESKMLLLKLIELVKGREENEGLC</t>
  </si>
  <si>
    <t xml:space="preserve">1-TTGATTTTGGATGTAATCAGTGTATCTAAGGCAAACTGCAAAAATTGCTACCGGTGCGTTAGGCATTGTCCTGTCAAAGCTATAAAAGTAGTCGGCGGTCAGGCGGAAGTTGTGGATAGCTTATGTATATACTGTGGAAGGTGTGTCATCGAATGCCCCCAGAATGCCAAGAAAATACGGAACGACCTACATGCAGTAAAAGAATTCATAAATGCCGGTGAAAAGGTTGTAGCCTCCATAGCTCCTTCTTACCCTGCTGTCTTTGACGTAACTTCTCCTCAGGAGATGTTTTCCATACTGAAGGCCCTAGGGTTTTATGGAGCTGAGGAAACAGCGGTGGGAGCTGAAATGGTATCTATGGAGTACCAGCATTTGATCAAAAAGGGGCAGAAGGGTCCCATTATAACCACGGCTTGCCCGGTTGTAAAAAATCTGGTAGAGAAATATTATCCAGGACTTATAAGGAATCTAGCTCCGGTGGTTTCCCCGATGGTTGCTCATGCAAGGTCATTGAAGCAAAGATATGGGTTGGACATTAAAGTTGTTTTTATAGGTCCCTGCATTGCCAAAAAAGCTGAAGCCCTAGATAGAAGCGTTTTAGGGAACGTAGATGCAGTACTAACTTTTCAAGAATTGGCCGATTGGATAGATGAGAAAGCTTCCGCGGTAGCTGGAGTAGACTTTGGAGAGCGAGAAAATGTATTAGAACCTTTTATTGCTAGGAGTTATCCCTTGCCAGGGGGGCTTTTAAAGACTTTTTCAATGGAGGATGACCTTTTGTCCCGAGAGGTCGTAGTCGTAGACGGCATGGAGGACTGCATGGAACTTTTAGATGCCCTGGAGCGCGGAAGCGTAAGCGGCCGGCTCTTTGAGATGATGGCGTGCAGGGGCGGCTGTATCAATGGGCCCTCGATGCCGTGTGACAGTTCCCTTTATGAAAGAAGGGAAAGGTTGCTTTCATTTATAGAAAATAATCAACAGCAGCAGGGATATGAGGATATAAAGGCTTCTGCGGCGGGTATTGACCTCAGGAGGTCTTTCGAGCCGAAGGCCTTTAAAGCGCCTAGGCCAACCGAATCAGAGATAAGAGAAATACTGGCTTCAATAGGCAAAACGACTCCAGAAAAGGAACTGAACTGCGGGGCATGCGGATATCCTTCCTGCCGCAAAAAAGCCGAGGCCGTCTACCGGGGAATGGCGGAGCCGGACATGTGTATCCCCTACATGAGGTCCAGGGCCGAATCTCTGGCCAACCTGATCATAGACCACACCCCGAACGGCATCATTTTGGTAGACAGTAATTTGAATATAAAGGAAATAAACAGAGCGGCGGAAAAAATGTTCGGTGTTGAAAAGGAACAGGTCCAGGGGAAGCCCCTTTCCACCGTCATCGACGACAGGGATTTTGCCTGGGTACTGGCCAATAAAACTAACCTGCAGGATAAAAAGGTGAACTATCCCCGGAATTTTTTAACTACCCTCCAGACTATATGCTATATCGAGGAAGAGGACCTGGTACTGGCGATTATTCAGGATATTACCGAACAGGAAAAGCAGAGGATGGAACTGGAAAGGGTTAGGGAGGAGACCCTGGAGAAGGCCCAGGAAGTAATAAACAGGCAGATGCGCGTGGCCCAGGAAATAGCAGGACTGCTGGGAGAGACGACGGCGGAGAGCAAGATGCTGCTCCTTAAGCTTATAGAACTGGTTAAAGGAAGGGAAGAAAATGAAGGTCTTTGCTGA</t>
  </si>
  <si>
    <t xml:space="preserve">1-MILDVISVSKANCKNCYRCVRHCPVKAIKVVGGQAEVVDSLCIYCGRCVIECPQNAKKIRNDLHAVKEFINAGEKVVASIAPSYPAVFDVTSPQEMFSILKALGFYGAEETAVGAEMVSMEYQHLIKKGQKGPIITTACPVVKNLVEKYYPGLIRNLAPVVSPMVAHARSLKQRYGLDIKVVFIGPCIAKKAEALDRSVLGNVDAVLTFQELADWIDEKASAVAGVDFGERENVLEPFIARSYPLPGGLLKTFSMEDDLLSREVVVVDGMEDCMELLDALERGSVSGRLFEMMACRGGCINGPSMPCDSSLYERRERLLSFIENNQQQQGYEDIKASAAGIDLRRSFEPKAFKAPRPTESEIREILASIGKTTPEKELNCGACGYPSCRKKAEAVYRGMAEPDMCIPYMRSRAESLANLIIDHTPNGIILVDSNLNIKEINRAAEKMFGVEKEQVQGKPLSTVIDDRDFAWVLANKTNLQDKKVNYPRNFLTTLQTICYIEEEDLVLAIIQDITEQEKQRMELERVREETLEKAQEVINRQMRVAQEIAGLLGETTAESKMLLLKLIELVKGREENEGLC*</t>
  </si>
  <si>
    <t xml:space="preserve">T 311;C 7;</t>
  </si>
  <si>
    <t xml:space="preserve">T 31.24;C 33  </t>
  </si>
  <si>
    <t xml:space="preserve">Teth514_1162</t>
  </si>
  <si>
    <t xml:space="preserve">heavy metal translocating P-type ATPase</t>
  </si>
  <si>
    <t xml:space="preserve">ATGCAAAATAATAAAAGGGCCTTTGTTTTAGAGAGGTTTGGTTGTAGAAGTTGTGCCCTAGATGCAAAAGGAAATCCACTGAACGCAAATTGTGATTCTGATAGTTGTAAGCTTTCTTTTGATAATGATGACTCTAATAAAGTATACAGGAGAATCATTCAATATGGGATTTCTGCTATCTTGTTTACTGTTGCATTGATATTTAATTTATCTGTTTATGTTAAATTTACTTTATTTTTCATAAGCTATATAATCGTAGGTGGAGAAGTCATCTTAACAGCTGGTAAAAAGATTTTAAAAGGGCAGGTTTTTGATGAACATTTTCTTATGAGCATAGCGACAATTGGTGCTTTTGTTATTGGAGAGTATCCGGAAAGTGTAGCTGTAATGCTTTTTTACCAAATTGGGGAACTTCTGCAGGATATTGCTGTTGACCGTTCGAAAAGGTCTATTAAAGAGTTAATGAATATTCGTCCCGATTATGCTAACTTAAAAATTGGATATGAAATAAAGAGGGTTTCACCACAAGAAGTAAGACCGGGAGACGTCATCATAGTAAAGCCTGGTGAAAAAATACCACTTGATGGGAAGGTAATCGAAGGGGAATCGATGGTGGATACTTCTGCATTAACAGGAGAATCTGTTTTAAAAGAGGTTTATAAAGGCGCGGACGTTTTAAGTGGCTTTATAAATAAAAATGGACTTCTCACAATAGAAGTAACCAGAGAGTTTGCAGAATCAACTGTTTCAAAAATACTAGGACTTATTGAAGAGGCTAGCAGTAAGAAAGCTCCTACAGAAAAATTTATGACAAAGTTTGCCAAATATTACACTCCTATTGTTGTTTTTTTGGCATTGATTATTGCAGTAATTCCTCCTTTAATTATACCAGCAGCAACCTTCAAGGAATTTATATATAGAGCACTTATTTTTCTTGTAATATCGTGCCCCTGTGCACTGGTGTTATCGATTCCTTTAACCTTTTTTGCTGGTATAGGTGCTGCCTCAAAAAATGGCATCCTTGTAAAAGGAAGTAACTATTTGGAAGCGTTAAGCAATGTAGAAACTGTTGTATTTGATAAAACAGGTACCCTTACAAAAGGGGTATTTAAGTTAACGGAAATTAAACCTGTAAATGGTATAAGTAGGGATGCGCTTTTAGAATATACGGCATATGCCGAAAGTTTTTCAAACCATCCTATAGCAGAATCCATTTTAAAAGCCTATGGAAAAGAAGTAGACAGATCTAAAATAAAAAAGTATGAAGAAATTTCAGGAAATGGCGTAAGAGCAAATATAGATGGAAAAAAAGTCCTTGTAGGTAATGCTAAATTAATGAAGGCCGAAAATATTGATTGTGTTACCAGTGACTCAATAGGTACTATCATTCATGTAGCTATAGATAACAAATATTCTGGTTATATCGTCATATCCGATGAAGTAAAAGAAGATTCCTCAAGAGCCATAGAAGGCCTAAGAGAAATGGGCATTAAGAGGATTGTCATGCTTACGGGGGATAACAAAGCTATCAGCGATAAAATCGCTGCTTCATTAAGGATTGATGAAGTGTATTCAGAACTTTTTCCAAATGAGAAAGTTGGTATACTTGAGAAGTTATATGCTAACAATAAAAAGGGCAAACTCATATTTGTCGGTGATGGCATAAATGATGCACCGGTTTTAGCGAGAGCTGATGTGGGTGTTGCAATGGGTGGAATCGGGTCAGATGTTGCTATAGAAGCAGCCGATGTAGTTTTAATGACAGATGAACCTTCAAAACTGGTAACAGCGATAAAGATATCCAAAAAAACAAAATTAATAGTATGGGAAAATATCCTTCTTGCGCTGGGAGTAAAAATAGTAGTTTTAGCACTTGGTGCTTTAGGGGTTGCTACAATGTGGGAAGCTGTGTTCGCCGACGTAGGTGTTGCACTCCTTGCAGTCCTTAATTCTTTAAGATTGCTTAATAAAAAATAA</t>
  </si>
  <si>
    <t xml:space="preserve">MQNNKRAFVLERFGCRSCALDAKGNPLNANCDSDSCKLSFDNDDSNKVYRRIIQYGISAILFTVALIFNLSVYVKFTLFFISYIIVGGEVILTAGKKILKGQVFDEHFLMSIATIGAFVIGEYPESVAVMLFYQIGELLQDIAVDRSKRSIKELMNIRPDYANLKIGYEIKRVSPQEVRPGDVIIVKPGEKIPLDGKVIEGESMVDTSALTGESVLKEVYKGADVLSGFINKNGLLTIEVTREFAESTVSKILGLIEEASSKKAPTEKFMTKFAKYYTPIVVFLALIIAVIPPLIIPAATFKEFIYRALIFLVISCPCALVLSIPLTFFAGIGAASKNGILVKGSNYLEALSNVETVVFDKTGTLTKGVFKLTEIKPVNGISRDALLEYTAYAESFSNHPIAESILKAYGKEVDRSKIKKYEEISGNGVRANIDGKKVLVGNAKLMKAENIDCVTSDSIGTIIHVAIDNKYSGYIVISDEVKEDSSRAIEGLREMGIKRIVMLTGDNKAISDKIAASLRIDEVYSELFPNEKVGILEKLYANNKKGKLIFVGDGINDAPVLARADVGVAMGGIGSDVAIEAADVVLMTDEPSKLVTAIKISKKTKLIVWENILLALGVKIVVLALGALGVATMWEAVFADVGVALLAVLNSLRLLNKK</t>
  </si>
  <si>
    <t xml:space="preserve">1-ATGCAAAATAATAAAAGGGCCTTTGTTTTAGAGAGGTTTGGTTGTAGAAGTTGTGCCCTAGATGCAAAAGGAAATCCACTGAACGCAAATTGTGATTCTGATAGTTGTAAGCTTTCTTTTGATAATGATGACTCTAATAAAGTATACAGGAGAATCATTCAATATGGGATTTCTGCTATCTTGTTTACTGTTGCATTGATATTTAATTTATCTGTTTATGTTAAATTTACTTTATTTTTCATAAGCTATATAATCGTAGGTGGAGAAGTCATCTTAACAGCTGGTAAAAAGATTTTAAAAGGGCAGGTTTTTGATGAACATTTTCTTATGAGCATAGCGACAATTGGTGCTTTTGTTATTGGAGAGTATCCGGAAAGTGTAGCTGTAATGCTTTTTTACCAAATTGGGGAACTTCTGTAGGATATTGCTGTTGACCGTTCGAAAAGGTCTATTAAAGAGTTAATGAATATTCGTCCCGATTATGCTAACTTAAAAATTGGATATGAAATAAAGAGGGTTTCACCACAAGAAGTAAGACCGGGAGACGTCATCATAGTAAAGCCTGGTGAAAAAATACCACTTGATGGGAAGGTAATCGAAGGGGAATCGATGGTGGATACTTCTGCATTAACAGGAGAATCTGTTTTAAAAGAGGTTTATAAAGGCGCGGACGTTTTAAGTGGCTTTATAAATAAAAATGGACTTCTCACAATAGAAGTAACCAGAGAGTTTGCAGAATCAACTGTTTCAAAAATACTAGGACTTATTGAAGAGGCTAGCAGTAAGAAAGCTCCTACAGAAAAATTTATGACAAAGTTTGCCAAATATTACACTCCTATTGTTGTTTTTTTGGCATTGATTATTGCAGTAATTCCTCCTTTAATTATACCAGCAGCAACCTTCAAGGAATTTATATATAGAGCACTTATTTTTCTTGTAATATCGTGCCCCTGTGCACTGGTGTTATCGATTCCTTTAACCTTTTTTGCTGGTATAGGTGCTGCCTCAAAAAATGGCATCCTTGTAAAAGGAAGTAACTATTTGGAAGCGTTAAGCAATGTAGAAACTGTTGTATTTGATAAAACAGGTACCCTTACAAAAGGGGTATTTAAGTTAACGGAAATTAAACCTGTAAATGGTATAAGTAGGGATGCGCTTTTAGAATATACGGCATATGCCGAAAGTTTTTCAAACCATCCTATAGCAGAATCCATTTTAAAAGCCTATGGAAAAGAAGTAGACAGATCTAAAATAAAAAAGTATGAAGAAATTTCAGGAAATGGCGTAAGAGCAAATATAGATGGAAAAAAAGTCCTTGTAGGTAATGCTAAATTAATGAAGGCCGAAAATATTGATTGTGTTACCAGTGACTCAATAGGTACTATCATTCATGTAGCTATAGATAACAAATATTCTGGTTATATCGTCATATCCGATGAAGTAAAAGAAGATTCCTCAAGAGCCATAGAAGGCCTAAGAGAAATGGGCATTAAGAGGATTGTCATGCTTACGGGGGATAACAAAGCTATCAGCGATAAAATCGCTGCTTCATTAAGGATTGATGAAGTGTATTCAGAACTTTTTCCAAATGAGAAAGTTGGTATACTTGAGAAGTTATATGCTAACAATAAAAAGGGCAAACTCATATTTGTCGGTGATGGCATAAATGATGCACCGGTTTTAGCGAGAGCTGATGTGGGTGTTGCAATGGGTGGAATCGGGTCAGATGTTGCTATAGAAGCAGCCGATGTAGTTTTAATGACAGATGAACCTTCAAAACTGGTAACAGCGATAAAGATATCCAAAAAAACAAAATTAATAGTATGGGAAAATATCCTTCTTGCGCTGGGAGTAAAAATAGTAGTTTTAGCACTTGGTGCTTTAGGGGTTGCTACAATGTGGGAAGCTGTGTTCGCCGACGTAGGTGTTGCACTCCTTGCAGTCCTTAATTCTTTAAGATTGCTTAATAAAAAATAA</t>
  </si>
  <si>
    <t xml:space="preserve">1-MQNNKRAFVLERFGCRSCALDAKGNPLNANCDSDSCKLSFDNDDSNKVYRRIIQYGISAILFTVALIFNLSVYVKFTLFFISYIIVGGEVILTAGKKILKGQVFDEHFLMSIATIGAFVIGEYPESVAVMLFYQIGELL*</t>
  </si>
  <si>
    <t xml:space="preserve">T 68;C 1;N 1;</t>
  </si>
  <si>
    <t xml:space="preserve">T 32.74;C 34;N 0</t>
  </si>
  <si>
    <t xml:space="preserve">Teth514_0803</t>
  </si>
  <si>
    <t xml:space="preserve">GerA spore germination protein</t>
  </si>
  <si>
    <t xml:space="preserve">ATGCCCCATAAGTTGCCTGATCCACAGTATGTAAAAGAAAATTATCAATATATGACTCTTAGCAAAAAATTAGAAGAAAATATATATATATTTCAAGTGCTTTTAAAAGGGAATAATGACATAGTTTTTAGGCAAATTAGCATAGGAGATAAAAAAGTTAAAGCTTTTTTAGTATATGTAGATGGAATGGTAGATAAGTTGTTAATTACTCGAAATATTTTAGAGCCAATAATGATAGAGACAAGAAAGTTGAATAAAATCATATACACTAATGACCAACTCTTTAATTATATAAATGAATATTTTATAACAACTTCAGAAGTAAATGTAAAAGATAAAATTGGAGATATAATAGACGACTTACTTTCTGGAGAGACAATACTTTTAATTGATGGAGTGGAAAAAGCTTTAATTATCTCTACAAAGGGATGGGAAGGGAGAAATATAACTGAGTCTACTACAGAATCCTATGTAAGAGGTCCTAAAGAGTCTTTTGTGGAGACTTTAAGAATAAATACTTCTATGCTAAGAAGGAGAATAAAACACCCTGATTTTGTAATTGAAAATATAAAAATTGGAAAGTATTCTAAAACAGATGTATCTATTGCTTATGTAAAAAGCATTGCTGATGATACAGTGGTACAAGAAGTTAAAAAACGACTTAAAAAAGTACAAATTGATGGGGTTATTGATAGCGGTTATTTAGAAGAATTTATAGAGGATAATCCTTTTTCTCCTTTTCCACAAATAGCTCATTCTGAAAAGCCAGACAAGGTGACTGCAGAAATTTTAGAAGGGAAAGTGGCAATATTAGTTGATGGTTCACCTTTTGTATTAATAGTTCCTGCAGTATTTGTACAATTCTTTCAGGCTGCTGAAGATTATTATGAGAGGTATTTCTTGTCATCAGCTCTCAGAATTTTGAGAATTGCTGCGATGTTTATTGCTCTTTTATTTCCCTCTATATACATTGCAGAAACTACTTTTCATCAAGAAATGATACCGACGCAACTAGCTATTTCTATTGCTGCTCAAAGGGAAGGAGTGCCTTTTCCAGCACTTTTGGAGGCATTATTCATGGAAATAACCTTTGAAATTTTAAGGGAGGCGGGTATAAGACTTCCTATGCAAGTAGGACAAGCAGTAAGTATAGTAGGCGGTTTGGTAGTTGGGCAAGCAGCTGTTCAAGCAGGACTCGTGTCTCCTGCAATGGTGATTGTAGTTGCAATGACAGGAATAGCTTCCTTTTCAATTCCTGCTTATAACGTTGCGATAACTTTTAGGCTTTTGAGATTTATCATAATGATTGCAGCAGGAACTTTAGGCTTTTTTGGGATAATAATGGTGGTGATGATGATACTCGCCCATATGGCGTCATTGGAGTCTTTTGGAGTACCATACCTTTCACCTTTGACTCCAAGTAGGACACAAGAATTAAGCGATGTATTAATAAGAATACCTTGGTGGGCAAAGATATTGAGGCCGCGAACTGTACAGAGAAAAAATATTATGAGGCAGGAGGATACAAGAGGATAA</t>
  </si>
  <si>
    <t xml:space="preserve">MPHKLPDPQYVKENYQYMTLSKKLEENIYIFQVLLKGNNDIVFRQISIGDKKVKAFLVYVDGMVDKLLITRNILEPIMIETRKLNKIIYTNDQLFNYINEYFITTSEVNVKDKIGDIIDDLLSGETILLIDGVEKALIISTKGWEGRNITESTTESYVRGPKESFVETLRINTSMLRRRIKHPDFVIENIKIGKYSKTDVSIAYVKSIADDTVVQEVKKRLKKVQIDGVIDSGYLEEFIEDNPFSPFPQIAHSEKPDKVTAEILEGKVAILVDGSPFVLIVPAVFVQFFQAAEDYYERYFLSSALRILRIAAMFIALLFPSIYIAETTFHQEMIPTQLAISIAAQREGVPFPALLEALFMEITFEILREAGIRLPMQVGQAVSIVGGLVVGQAAVQAGLVSPAMVIVVAMTGIASFSIPAYNVAITFRLLRFIIMIAAGTLGFFGIIMVVMMILAHMASLESFGVPYLSPLTPSRTQELSDVLIRIPWWAKILRPRTVQRKNIMRQEDTRG</t>
  </si>
  <si>
    <t xml:space="preserve">1-ATGCCCCATAAGTTGCCTGATCCACAGTATGTAAAAGAAAATTATCAATATATGACTCTTAGCAAAAAATTAGAAGAAAATATATATATATTTCAAGTGCTTTTAAAAGGGAATAATGACATAGTTTTTAGGCAAATTAGCATAGGAGATAAAAAAGTTAAAGCTTTTTTAGTATATGTAGATGGAATGGTAGATAAGTTGTTAATTACTCGAAATATTTTAGAGCCAATAATGATAGAGACAAGAAAGTTGAATAAAATCATATACACTAATGACCAACTCTTTAATTATATAAATGAATATTTTATAACAATTTCAGAAGTAAATGTAAAAGATAAAATTGGAGATATAATAGACGACTTACTTTCTGGAGAGACAATACTTTTAATTGATGGAGTGGAAAAAGCTTTAATTATCTCTACAAAGGGATGGGAAGGGAGAAATATAACTGAGTCTACTACAGAATCCTATGTAAGAGGTCCTAAAGAGTCTTTTGTGGAGACTTTAAGAATAAATACTTCTATGCTAAGAAGGAGAATAAAACACCCTGATTTTGTAATTGAAAATATAAAAATTGGAAAGTATTCTAAAACAGATGTATCTATTGCTTATGTAAAAAGCATTGCTGATGATACAGTGGTACAAGAAGTTAAAAAACGACTTAAAAAAGTACAAATTGATGGGGTTATTGATAGCGGTTATTTAGAAGAATTTATAGAGGATAATCCTTTTTCTCCTTTTCCACAAATAGCTCATTCTGAAAAGCCAGACAAGGTGACTGCAGAAATTTTAGAAGGGAAAGTGGCAATATTAGTTGATGGTTCACCTTTTGTATTAATAGTTCCTGCAGTATTTGTACAATTCTTTCAGGCTGCTGAAGATTATTATGAGAGGTATTTCTTGTCATCAGCTCTCAGAATTTTGAGAATTGCTGCGATGTTTATTGCTCTTTTATTTCCCTCTATATACATTGCAGAAACTACTTTTCATCAAGAAATGATACCGACGCAACTAGCTATTTCTATTGCTGCTCAAAGGGAAGGAGTGCCTTTTCCAGCACTTTTGGAGGCATTATTCATGGAAATAACCTTTGAAATTTTAAGGGAGGCGGGTATAAGACTTCCTATGCAAGTAGGACAAGCAGTAAGTATAGTAGGCGGTTTGGTAGTTGGGCAAGCAGCTGTTCAAGCAGGACTCGTGTCTCCTGCAATGGTGATTGTAGTTGCAATGACAGGAATAGCTTCCTTTTCAATTCCTGCTTATAACGTTGCGATAACTTTTAGGCTTTTGAGATTTATCATAATGATTGCAGCAGGAACTTTAGGCTTTTTTGGGATAATAATGGTGGTGATGATGATACTCGCCCATATGGCGTCATTGGAGTCTTTTGGAGTACCATACCTTTCACCTTTGACTCCAAGTAGGACACAAGAATTAAGCGATGTATTAATAAGAATACCTTGGTGGGCAAAGATATTGAGGCCGCGAACTGTACAGAGAAAAAATATTATGAGGCAGGAGGATACAAGAGGATAA</t>
  </si>
  <si>
    <t xml:space="preserve">1-MPHKLPDPQYVKENYQYMTLSKKLEENIYIFQVLLKGNNDIVFRQISIGDKKVKAFLVYVDGMVDKLLITRNILEPIMIETRKLNKIIYTNDQLFNYINEYFITISEVNVKDKIGDIIDDLLSGETILLIDGVEKALIISTKGWEGRNITESTTESYVRGPKESFVETLRINTSMLRRRIKHPDFVIENIKIGKYSKTDVSIAYVKSIADDTVVQEVKKRLKKVQIDGVIDSGYLEEFIEDNPFSPFPQIAHSEKPDKVTAEILEGKVAILVDGSPFVLIVPAVFVQFFQAAEDYYERYFLSSALRILRIAAMFIALLFPSIYIAETTFHQEMIPTQLAISIAAQREGVPFPALLEALFMEITFEILREAGIRLPMQVGQAVSIVGGLVVGQAAVQAGLVSPAMVIVVAMTGIASFSIPAYNVAITFRLLRFIIMIAAGTLGFFGIIMVVMMILAHMASLESFGVPYLSPLTPSRTQELSDVLIRIPWWAKILRPRTVQRKNIMRQEDTRG*</t>
  </si>
  <si>
    <t xml:space="preserve">A 212;G 9;</t>
  </si>
  <si>
    <t xml:space="preserve">A 31.12;G 33.22  </t>
  </si>
  <si>
    <t xml:space="preserve">Teth514_1002</t>
  </si>
  <si>
    <t xml:space="preserve">histidinol-phosphate aminotransferase</t>
  </si>
  <si>
    <t xml:space="preserve">ATGATTGAGAATTTGGTGAGAGAAGAAATTAAGGGATTTAAAAATTATGAAGTGCACAGTATTCCCTACAGATATAAGATGGATGCAAATGAAACGCCTTTTGAACTTCCTGAAGAAGTGATAAAAAATATTCAAGAGATTGTAAAATCTTCTCAAGTAAATGTATATCCAGACCCTACTGCAGAAAAGTTAAAAGAAGAATTGGCACGATATTGTGGAGTAGTGCCTACAAACATATTTGTGGGAAATGGCTCGGATGAGATAATCCACCTTATTATGCTGGCTTTCATAAACAAAGGTGATGTGGTAGCATATCCTCATCCTTCTTTTGCTATGTACAGTGTATATAGCAAAATTGCAGGAGCAGTCGAAATACCTGTAAGGTTGAGAGAAGATTATAATTACGATGTTGATAGTTTTATTAAAGTTATAGAAAAATATCAGCCTAAATTAGTGTTTTTGTGCAACCCTAATAATCCAACAGGAAGTGTTATAGAAAGAGAAGATATAATTAAAATAATACAAAAGAGCAATGGAATTGTAGTTGTTGACGAAGCTTATTTTGAGTTTTATGGTAATACAATTGTAGATGCTATAAATGAATTTGAAAACTTGATTGTTTTAAGGACCTTATCTAAGGCTTTTGGACTTGCCGGTTTGAGAGTAGGATATGCTGTAGCTAACGAGAATATTTTAAAGTATTTAAACCTTGTGAAATCACCTTATAACATTAACTCTTTATCTCAGATAATAGCTTTGAAGGTTTTAAGGACAGATGTTTTAAAAGAAAGAATTAACTACATTTTAGAAGAAAGAAAGCGTCTTATAAAAGAGCTAGGCAAAATTCCTGGCGTTAAAGTTTATCCCTCAAAAACGAATTTTATATTGGTAAAATTTAAAGATGCAGATTATGTGTACCAGGGGCTTTTAGAAAGAGGAATTTTGGTGAGAGATTTTTCAAAGGTAGAAGGGCTTGAAGGAGCTTTAAGGATAACAGTGAGTAGTTGCGAGGCTAATGATTATTTAATAAATGGGTTAAAGGAGTTATTGCTATGA</t>
  </si>
  <si>
    <t xml:space="preserve">MIENLVREEIKGFKNYEVHSIPYRYKMDANETPFELPEEVIKNIQEIVKSSQVNVYPDPTAEKLKEELARYCGVVPTNIFVGNGSDEIIHLIMLAFINKGDVVAYPHPSFAMYSVYSKIAGAVEIPVRLREDYNYDVDSFIKVIEKYQPKLVFLCNPNNPTGSVIEREDIIKIIQKSNGIVVVDEAYFEFYGNTIVDAINEFENLIVLRTLSKAFGLAGLRVGYAVANENILKYLNLVKSPYNINSLSQIIALKVLRTDVLKERINYILEERKRLIKELGKIPGVKVYPSKTNFILVKFKDADYVYQGLLERGILVRDFSKVEGLEGALRITVSSCEANDYLINGLKELLL</t>
  </si>
  <si>
    <t xml:space="preserve">1-ATGATTGAGAATTTGGTGAGAGAAGAAATTAAGGGATTTAAAAATTATGAAGTGCACAGTATTCCCTACAGATATAAGATGGATGCAAATGAAACGCCTTTTGAACTTCCTGAAGAAGTGATAAAAAATATTCAAGAGATTGTAAAATCTTCTCAAGTAAATGTATATCCAGACCCTACTGCAGAAAAGTTAAAAGAAGAATTGGCACGATATTGTGGAGTAGTGCCTACAAACATATTTGTGGGAAATGGCTCGGATGAGATAATCCACCTTATTATGCTGGCTTTCATAAACAAAGGTGATGTGGTAGCATATCCTCATCCTTCTTTTGCTATGTACAGTGTATATAGCAAAATTGCAGGAGCAGTCGAAATACCTGTAAGGTTGAGAGAAGATTATAATTACGATGTTGATAGTTTTATTAAAGTTATAGAAAAATATCAGCCTAAATTAGTGTTTTTGTGCAACCCTAATAATCCAACAGGAAGTGTTATAGAAAGAGAAGATATAATTAAAATAATACAAAAGAGCAATGGAATTGTAGTTGTTGACGAAGCTTATTTTGAGTTTTATGGTAATACAATTGTAGATGCTATAAATGAATTTGAAAACTTGATTGTTTTAAGGACCTTATCTAAGGCTTTTGAACTTGCCGGTTTGAGAGTAGGATATGCTGTAGCTAACGAGAATATTTTAAAGTATTTAAACCTTGTGAAATCACCTTATAACATTAACTCTTTATCTCAGATAATAGCTTTGAAGGTTTTAAGGACAGATGTTTTAAAAGAAAGAATTAACTACATTTTAGAAGAAAGAAAGCGTCTTATAAAAGAGCTAGGCAAAATTCCTGGCGTTAAAGTTTATCCCTCAAAAACGAATTTTATATTGGTAAAATTTAAAGATGCAGATTATGTGTACCAGGGGCTTTTAGAAAGAGGAATTTTGGTGAGAGATTTTTCAAAGGTAGAAGGGCTTGAAGGAGCTTTAAGGATAACAGTGAGTAGTTGCGAGGCTAATGATTATTTAATAAATGGGTTAAAGGAGTTATTGCTATGA</t>
  </si>
  <si>
    <t xml:space="preserve">1-MIENLVREEIKGFKNYEVHSIPYRYKMDANETPFELPEEVIKNIQEIVKSSQVNVYPDPTAEKLKEELARYCGVVPTNIFVGNGSDEIIHLIMLAFINKGDVVAYPHPSFAMYSVYSKIAGAVEIPVRLREDYNYDVDSFIKVIEKYQPKLVFLCNPNNPTGSVIEREDIIKIIQKSNGIVVVDEAYFEFYGNTIVDAINEFENLIVLRTLSKAFELAGLRVGYAVANENILKYLNLVKSPYNINSLSQIIALKVLRTDVLKERINYILEERKRLIKELGKIPGVKVYPSKTNFILVKFKDADYVYQGLLERGILVRDFSKVEGLEGALRITVSSCEANDYLINGLKELLL*</t>
  </si>
  <si>
    <t xml:space="preserve">A 204;G 36;</t>
  </si>
  <si>
    <t xml:space="preserve">A 30.91;G 32.64  </t>
  </si>
  <si>
    <t xml:space="preserve">Teth514_0478</t>
  </si>
  <si>
    <t xml:space="preserve">peptide chain release factor 2</t>
  </si>
  <si>
    <t xml:space="preserve">ATGTCTGATCCTGCTTTTTGGAGCGATATAAAAAAGTCACAGGAATTAGCTAAAAAACAAAAAGCCTTAAAAGAACTTTTAGAAGAGTACAATTCTCTTGTGTCAAAATGGGAAGACTTGAGTACTCTTATTGAATTGGGATTAGAAGAAGGGGATGAATCAATAACTGACGAAGTAGACAAAGAGTACAAAGAGTTAAAGAAAAAGTTAGAAGACTTAAAGATAAAAACACTATTAAATGGCCTATATGATAAAAACAATGCCATACTTTCTATTCATGCAGGCTCAGGTGGTACAGAGGCTCAAGATTGGGCTGAAATGCTACTTCGCATGTATACAAGATGGGCTAATGACAAAGGTTTTGAAGTAGAAACCCTTGACTATTTGCAAGGAGAAGAAGCAGGAATAAAAAGTGTCACTCTAATGATAAAAGGGCCTTTTGCCTATGGGTATCTTAAATCAGAGGCAGGTGTTCACCGCCTTGTGAGGATATCTCCTTTTGATGCCGCCGGTAGAAGGCATACTTCATTTGCCCTTGTGGAAGTACTTCCTGAATTAGAAAATGATATTGAAGTGGAAATAAGGCCTGAGGATTTAAAAATTGACACTTATAGGGCTTCGGGTGCGGGAGGACAGTATGTAAATAAGACGGAGTCTGCTGTAAGGATTACTCACCTTCCAACAGGCATAGTGGTTTCCTGTCAAAGTGAAAGGTCTCAGATTCAAAACAGAGAAACTGCCATGAAAATGCTTAAAGCTAAACTTTTGGACCTCATGATGAAAGAGAAGAAAGAAAAAATCGAAGACTTAAAAGGAGAGCATAGAGAGGCAGCATGGGGCAACCAAATAAGGTCTTATGTCTTCCAGCCTTATACCCTTGTTAAAGACCACAGGACAAATTATGAAGTGGGGAATGTTCAGGCAGTGATGGATGGGGAAATAGATGGATTTATAAACGCTTATCTAAAGCAAAAATCACAAGGGATATCTTAA</t>
  </si>
  <si>
    <t xml:space="preserve">MSDPAFWSDIKKSQELAKKQKALKELLEEYNSLVSKWEDLSTLIELGLEEGDESITDEVDKEYKELKKKLEDLKIKTLLNGLYDKNNAILSIHAGSGGTEAQDWAEMLLRMYTRWANDKGFEVETLDYLQGEEAGIKSVTLMIKGPFAYGYLKSEAGVHRLVRISPFDAAGRRHTSFALVEVLPELENDIEVEIRPEDLKIDTYRASGAGGQYVNKTESAVRITHLPTGIVVSCQSERSQIQNRETAMKMLKAKLLDLMMKEKKEKIEDLKGEHREAAWGNQIRSYVFQPYTLVKDHRTNYEVGNVQAVMDGEIDGFINAYLKQKSQGIS</t>
  </si>
  <si>
    <t xml:space="preserve">0-ATGTCTGATCCTGCTTTTTGGAGCGATATAAAAAAGTCACAGGAATTAGCTAAAAAACAAAAAGCCTTAAAAGAACTTTTAGAAGAGTACAATTCTCTTGTGTCAAAATGGGAAGACTTGAGTACTCTTATTGAATTGGGATTAGAAGAAGGGGATGAATCAATAACTGACGAAGTAGACAAAGAGTACAAAGAGTTAAAGAAAAAGTTAGAAGACTTAAAGATAAAAACACTATTAAATGGCCTATATGATAAAAACAATGCCATACTTTCTATTCATGCAGGCTCAGGTGGTACAGAGGCTCAAGATTGGGCTGAAATGCTACTTCGCATGTATACAAGATGGGCTAATGACAAAGGTTTTGAAGTAGAAACCCTTGACTATTTGCAAGGAGAAGAAGCAGGAATAAAAAGTGTCACTCTAATGATAAAAGGGCCTTTTGCCTATGGGTATCTTAAATCAGAGGCAGGTGTTCACCGCCTTGTGAGGATATCTCCTTTTGATGCCGCCGGTAGAAGGCATACTTCATTTGCCCTTGTGGAAGTACTTCCTGAATTAGAAAATGATATTGAAGTGGAAATAAGGCCTGAGGATTTAAAAATTGACACTTATAGGGCTTCGGGTGCGGGAGGACAGTATGTAAATAAGACGGAGTCTGCTGTAAGGATTACTCACCTTCCAACAGGCATAGTGGTTTCCTGTCAAAGTGAAAGGTCTCAGATTCAAAACAGAGAAACTGCCATGAAAATGCTTAAAGCTAAACTTTTGGACCTCATGATGAAAGAGAAGAAAGAAAAAATCGAAGACTTAAAAGGAGAGCATAGAGAGGCAGCATGGGGCAACCAAATAAGGTCTTATGTCTTCCAGCCTTATACCCTTGTTAAAGACCACAGAACAAATTATGAAGTGGGGAATGTTCAGGCAGTGATGGATGGGGAAATAGATGGATTTATAAACGCTTATCTAAAGCAAAAATCACAAGGGATATCTTAA</t>
  </si>
  <si>
    <t xml:space="preserve">0-MSDPAFWSDIKKSQELAKKQKALKELLEEYNSLVSKWEDLSTLIELGLEEGDESITDEVDKEYKELKKKLEDLKIKTLLNGLYDKNNAILSIHAGSGGTEAQDWAEMLLRMYTRWANDKGFEVETLDYLQGEEAGIKSVTLMIKGPFAYGYLKSEAGVHRLVRISPFDAAGRRHTSFALVEVLPELENDIEVEIRPEDLKIDTYRASGAGGQYVNKTESAVRITHLPTGIVVSCQSERSQIQNRETAMKMLKAKLLDLMMKEKKEKIEDLKGEHREAAWGNQIRSYVFQPYTLVKDHRTNYEVGNVQAVMDGEIDGFINAYLKQKSQGIS*</t>
  </si>
  <si>
    <t xml:space="preserve">A 215;C 4;G 36;</t>
  </si>
  <si>
    <t xml:space="preserve">A 28.94;C 11.5;G 29.92</t>
  </si>
  <si>
    <t xml:space="preserve">Teth514_2083</t>
  </si>
  <si>
    <t xml:space="preserve">GTP-binding protein LepA</t>
  </si>
  <si>
    <t xml:space="preserve">ATGTCAGAGAGGATGCAGTATATTAGAAATTTTTGCATTATTGCTCACATAGACCATGGTAAATCTACTCTTGCAGATAGACTTATTGAGAAAACAGGTTTTCTTTCTGAAAGGGAAACAGATAAGCAAATTTTAGATAATTTAGAATTAGAAAGGGAAAGAGGAATTACTATAAAGTTAAAGCCTGTAAGAATGATTTATAAAGCTAAAGATGGAAATGAATATGAGCTTAATCTCATTGATACCCCTGGACATGTGGATTTTACTTACGAGGTATCCCGAAGTATTGCAGCTTGTGAAGGAGCCCTGCTTGTAGTAGATGCTACACAAGGGATTGAGGCGCAAACCCTTGCTAATGTATATATGGCTTTAGAACATGATTTAGAGATAGTACCTGTGATAAATAAAATAGACCTTCCTTCAGCAAATCCTGAACATGTAAAAAAAGAAATTGAAGACGTGATTGGGATTGACGCAGAAGATGCTTTGCTTACCTCTGCTAAAGAAGGCATAGGTATAGAAGAAGTTTTAGAAGCCATTGTAAATAGAATTCCCCCTCCAAAAGGAGATGAAAATAAGCCTTTAAAAGCGCTAATTTTTGACTCTTTTTATGATAATTACAAAGGAGCAATAAGCTTTGTAAGGGTAGTAGATGGAATTGTTAAACCAGGAATGAGAATAAAAATGTTTTCTACTGGCAAAGTTTTTGAAGTTACAGAAGTGGGTATGTTTAGACCTAACCTTTATCCAGTAGAAGAGCTTAAAGCAGGTGAAGTTGGATATATTGCTGCCAGCATAAAAAATGTAAAAGACACTCGCGTAGGAGATACAATAACAGACGCAGATAATCCAGCCGATTTTCCACTTCCTGGCTATAAAGAAGTAGTGCCAATGGTCTTTTGTGGAATTTATCCTGCGGATGGACAAGATTATGAAAATTTAAAAGAAGCTTTAGAAAAACTTCAGCTAAATGATGCGTCACTTGTATTTGAACCTGACACCTCTGCTGCCTTAGGTTTTGGATTTAGGTGTGGCTTTTTGGGACTTTTGCACATGGAAATAGTTCAAGAAAGGTTGGAAAGAGAGTACAACTTAAATCTTGTCACTACTGCACCAAGTGTAATTTACAAAGTTTACAAAACTAATGGAGAGGTATTGGATTTGGACAATCCTACAAAAATGCCGCCTCCTACGCAAATAGATCATATTGAAGAGCCAATTGTGGAAGCTACTATTATGGTGCCTACTGAATATGTAGGGGCAGTTATGGAGCTTTGCCAGGATAGACGTGGAGCATATTTAGGAATGGAATATTTAGAACAAACTCGCGTACTTTTAAAATATGAAATGCCTTTAAATGAGATAATATATGACTTTTTTGATGCTTTAAAATCACGAACAAGGGGTTACGCCTCTTTCGACTATGAGCTTAAAGGGTATAAAGAATCTAATTTGGTAAAGCTTGATATTTTAATAAATGGCGAATTGGTAGATGCTTTATCCATGATAGTTCATAAAGATAAAGCCTATGAAAAAGCTAGAAAAATTGTAGAAAAGTTAAAAGAAAATATTCCAAGGCATCTTTTTGAGATTCCAATCCAGGCTGCAATAGGCTCTAAGATTATTGCAAGAGAGACTGTAAAAGCTTTGAGAAAAAACGTTCTTGCCAAGTGTTATGGAGGAGATGTAACTCGTAAGAAAAAACTTTTGGAGAAGCAAAAAGAAGGCAAAAAGCGCATGAGACAGGTGGGAAGTGTCGAAATACCTCAAGAGGCTTTTATGTCAATATTGAAGCTAGATGATGAAAAATGA</t>
  </si>
  <si>
    <t xml:space="preserve">MSERMQYIRNFCIIAHIDHGKSTLADRLIEKTGFLSERETDKQILDNLELERERGITIKLKPVRMIYKAKDGNEYELNLIDTPGHVDFTYEVSRSIAACEGALLVVDATQGIEAQTLANVYMALEHDLEIVPVINKIDLPSANPEHVKKEIEDVIGIDAEDALLTSAKEGIGIEEVLEAIVNRIPPPKGDENKPLKALIFDSFYDNYKGAISFVRVVDGIVKPGMRIKMFSTGKVFEVTEVGMFRPNLYPVEELKAGEVGYIAASIKNVKDTRVGDTITDADNPADFPLPGYKEVVPMVFCGIYPADGQDYENLKEALEKLQLNDASLVFEPDTSAALGFGFRCGFLGLLHMEIVQERLEREYNLNLVTTAPSVIYKVYKTNGEVLDLDNPTKMPPPTQIDHIEEPIVEATIMVPTEYVGAVMELCQDRRGAYLGMEYLEQTRVLLKYEMPLNEIIYDFFDALKSRTRGYASFDYELKGYKESNLVKLDILINGELVDALSMIVHKDKAYEKARKIVEKLKENIPRHLFEIPIQAAIGSKIIARETVKALRKNVLAKCYGGDVTRKKKLLEKQKEGKKRMRQVGSVEIPQEAFMSILKLDDEK</t>
  </si>
  <si>
    <t xml:space="preserve">1-ATGTCAGAGAGGATGCAGTATATTAGAAATTTTTGCATTATTGCTCACATAGACCATGGTAAATCTACTCTTGCAGATAGACTTATTGAGAAAACAGGTTTTCTTTCTGAAAGGGAAACAGATAAGCAAATTTTAGATAATTTAGAATTAGAAAGGGAAAGAGGAATTACTATAAAGTTAAAGCCTGTAAGAATGATTTATAAAGCTAAAGATGGAAATGAATATGAGCTTAATCTCATTGATACCCCTGGACATGTGGATTTTACTTACGAGGTATCCCGAAGTATTGCAGCTTGTGAAGGAGCCCTGCTTGTAGTAGATGCTACACAAGGGATTGAGGCGCAAACCCTTGCTAATGTATATATGGCTTTAGAACATGATTTAGAGATAGTACCTGTGATAAATAAAATAGACCTTCCTTCAGCAAATCCTGAACATGTAAAAAAAGAAATTGAAGACGTGATTGGGATTGACGCAGAAGATGCTTTGCTTACCTCTGCTAAAGAAGGCATAGGTATAGAAGAAGTTTTAGAAGCCATTGTAAATAGAATTCCCCCTCCAAAAGGAGATGAAAATAAGCCTTTAAAAGCGCTAATTTTTGACTCTTTTTATGATAATTACAAAGGAGCAATAAGCTTTGTAAGGGTAGTAGATGGAATTGTTAAACCAGGAATGAGAATAAAAATGTTTTCTACTGGCAAAGTTTTTGAAGTTACAGAAGTGGGTATGTTTAGACCTAACCTTTATCCAGTAGAAGAGCTTAAAGCAGGTGAAGTTGGATATATTGCTGCCAGCATAAAAAATGTAAAAGACACTCGCGTAGGAGATACAATAACAGACGCAGATAATCCAGCCGATTTTCCACTTCCTGGCTATAAAGAAGTAGTGCCAATGGTCTTTTGTGGAATTTATCCTGCGGATGGACAAGATTATGAAAATTTAAAAGAAGCTTTAGAAAAACTTCAGCTAAATGATGCGTCACTTGTATTTGAACCTGACACCTCTGCTGCCTTAGGTTTTGGATTTAGGTGTGGCTTTTTGGGACTTTTGCACATGGAAATAGTTCAAGAAAGGTTGGAAAGAGAGTACAACTTAAATCTTGTCACTACTGCACCAAGTGTAATTTACAAAGTTTACAAAACTAATGGAGAGGTATTGGATTTGGACAATCCTACAAAAATGCCGCCTCCTACGCAAATAGATCATATTGAAGAGCCAATTGTGGAAGCTACTATTATGGTGCCTACTGAATATGTAGGGGCAGTTATGGAGTTTTGCCAGGATAGACGTGGAGCATATTTAGGAATGGAATATTTAGAACAAACTCGCGTACTTTTAAAATATGAAATGCCTTTAAATGAGATAATATATGACTTTTTTGATGCTTTAAAATCACGAACAAGGGGTTACGCCTCTTTCGACTATGAGCTTAAAGGGTATAAAGAATCTAATTTGGTAAAGCTTGATATTTTAATAAATGGCGAATTGGTAGATGCTTTATCCATGATAGTTCATAAAGATAAAGCCTATGAAAAAGCTAGAAAAATTGTAGAAAAGTTAAAAGAAAATATTCCAAGGCATCTTTTTGAGATTCCAATCCAGGCTGCAATAGGCTCTAAGATTATTGCAAGAGAGACTGTAAAAGCTTTGAGAAAAAACGTTCTTGCCAAGTGTTATGGAGGAGATGTAACTCGTAAGAAAAAACTTTTGGAGAAGCAAAAAGAAGGCAAAAAGCGCATGAGACAGGTGGGAAGTGTCGAAATACCTCAAGAGGCTTTTATGTCAATATTGAAGCTAGATGATGAAAAATGA</t>
  </si>
  <si>
    <t xml:space="preserve">1-MSERMQYIRNFCIIAHIDHGKSTLADRLIEKTGFLSERETDKQILDNLELERERGITIKLKPVRMIYKAKDGNEYELNLIDTPGHVDFTYEVSRSIAACEGALLVVDATQGIEAQTLANVYMALEHDLEIVPVINKIDLPSANPEHVKKEIEDVIGIDAEDALLTSAKEGIGIEEVLEAIVNRIPPPKGDENKPLKALIFDSFYDNYKGAISFVRVVDGIVKPGMRIKMFSTGKVFEVTEVGMFRPNLYPVEELKAGEVGYIAASIKNVKDTRVGDTITDADNPADFPLPGYKEVVPMVFCGIYPADGQDYENLKEALEKLQLNDASLVFEPDTSAALGFGFRCGFLGLLHMEIVQERLEREYNLNLVTTAPSVIYKVYKTNGEVLDLDNPTKMPPPTQIDHIEEPIVEATIMVPTEYVGAVMEFCQDRRGAYLGMEYLEQTRVLLKYEMPLNEIIYDFFDALKSRTRGYASFDYELKGYKESNLVKLDILINGELVDALSMIVHKDKAYEKARKIVEKLKENIPRHLFEIPIQAAIGSKIIARETVKALRKNVLAKCYGGDVTRKKKLLEKQKEGKKRMRQVGSVEIPQEAFMSILKLDDEK*</t>
  </si>
  <si>
    <t xml:space="preserve">A 219;C 1;G 41;</t>
  </si>
  <si>
    <t xml:space="preserve">A 31.26;C 10;G 33.05</t>
  </si>
  <si>
    <t xml:space="preserve">Teth514_0461</t>
  </si>
  <si>
    <t xml:space="preserve">asparagine synthase (glutamine-hydrolyzing)</t>
  </si>
  <si>
    <t xml:space="preserve">ATGTGTGGAATAACGGGATGGGTTAACTTTAATATGGACTTGTCACTTCAAAATGAAGTAATCGAAAAAATGACAGACACTCTTAAAAAAAGAGGTCCTGACGGCTCTGGAATATGGTTGTCAAAACATTGTGTTTTAGGCCATCGTCGATTAATTGTAATAGATCCACAAGGCGGTAGTCAACCAATGATAAAAAAATACGGTGAAAAAAATTTTGTCATCATCCATAATGGAGAACTCTACAATATGGATGAATTAAAAAACGAACTCATATCCTTGGGATATACTTTTAAAACCCGTTCAGATACTGAAATTATCTTGACATCTTATATAGAATGGGGGCCGACCTGTGTTAAAAAATTTAATGGAATATTTGCTTTTGCAATATGGGATGAAGTGCAAAATAGGCTTTTTATTGCCAGGGACCATCTCGGAATAAAGCCACTATTTTATACCATTAAAAATGGGTCTTTGATATTTGGTTCAGAGATTAAAGCAATATTAGCACATCCTCATGTAAAACCAGAGATAGACTCACAAGGTCTTGCAGAAATATTTGTAATGGGACCTTCAAGGACTCCCGGATGTGGTGTCTTTAAAGACATTAAAGAATTAAAAGCCGGGCATTACCTCATATTCACTAAAAATGGAGCAAACATAAGCAAATACTGGTCATTACAAAGTCTTCCCCATGAAGATGACCTTGAGAAAACGGCGGAAAAAATAAGGTATCTCCTTAAAGATTCATCAGTAAGACAACTTGTTTCAGACGTACCTTTGTGTTCATTGCTATCAGGTGGACTTGATTCAACTGCTGTATCTTTCTTCGCAAATGAAGAATTAAAACAAAAAGGTCATAAACTTATAACATATTCTGTAGATTATGTGGGTAATGATAAATATTTTACGCCAAACGAATTTCAACCAAACTCTGACGCAGACTGGGTAAAATTTGTTGCAAATAAACTTGACACAAACCATAACTATGTATTTATAGATAATGAAGAACTTGCACATGCTCTAAAGCCAGCCTTGTACGCTCGAGACCTTCCTGGTATGGCAGATATAGATTCATCTTTATATCTATTTTTGAAAGAAGTAAAAAAAGGAGCAACAGTCGCTTTATCAGGCGAAGGTGCTGATGAAGTTTTTGGAGGTTATCCCTGGTTTAGAAACAAAGAAGCAATTGAAAGTCATACCTTCCCATGGATAAGAATGGTCAATGAACGCATGAAATTGCTTTTGCCAGAAGTTGTAAAATATATAAGACCTATAGAGTATTTAAATGATAGATATAACGAGGCTTTAAATGAAGTGCCAAAACTTAGCGGAGAAGACCCATATAATGCTCGAATGAGGGAAATGTTTTACCTTAACATAACAAGATTTATGCCTATGCTTCTTGATAGAATGGATAGAATGAGTATGGCAGTAGGTTTTGAAGCAAGAGTACCTTTTTTAGACTACAGGCTTGTAGAATATGTATGGAATATACCGTGGGAAATGAAAAATTTAAATAACAGAGAAAAGGGAATATTGCGATACGCTCTAAAAGATTACATCCCAGAGGAAGTAATTGAAAGAAAAAAGAGTCCTTACCCTAAAACACACAATCCAGTATTTAAAAACATCGTTAAAGAATGGCTAAAGCAAATAATTGATGACAGTACATCGCCTTTATTACAGCTTGTAGATAAAAAAGCAATCGTAGAACTTATAGAAACAGATGCAAAAGCCTATGACCCTGCCTGGTTTTCACAGCTTATGGGCTCTCCACAGCTTTTCGCCTACCTCGTGCAAATAAATATGTGGCTAAAAGATTATAAAATTTCCATAGTGTAA</t>
  </si>
  <si>
    <t xml:space="preserve">MCGITGWVNFNMDLSLQNEVIEKMTDTLKKRGPDGSGIWLSKHCVLGHRRLIVIDPQGGSQPMIKKYGEKNFVIIHNGELYNMDELKNELISLGYTFKTRSDTEIILTSYIEWGPTCVKKFNGIFAFAIWDEVQNRLFIARDHLGIKPLFYTIKNGSLIFGSEIKAILAHPHVKPEIDSQGLAEIFVMGPSRTPGCGVFKDIKELKAGHYLIFTKNGANISKYWSLQSLPHEDDLEKTAEKIRYLLKDSSVRQLVSDVPLCSLLSGGLDSTAVSFFANEELKQKGHKLITYSVDYVGNDKYFTPNEFQPNSDADWVKFVANKLDTNHNYVFIDNEELAHALKPALYARDLPGMADIDSSLYLFLKEVKKGATVALSGEGADEVFGGYPWFRNKEAIESHTFPWIRMVNERMKLLLPEVVKYIRPIEYLNDRYNEALNEVPKLSGEDPYNARMREMFYLNITRFMPMLLDRMDRMSMAVGFEARVPFLDYRLVEYVWNIPWEMKNLNNREKGILRYALKDYIPEEVIERKKSPYPKTHNPVFKNIVKEWLKQIIDDSTSPLLQLVDKKAIVELIETDAKAYDPAWFSQLMGSPQLFAYLVQINMWLKDYKISIV</t>
  </si>
  <si>
    <t xml:space="preserve">1-ATGTGTGGAATAACGGGATGGGTTAACTTTAATATGGACTTGTCACTTCAAAATGAAGTAATCGAAAAAATGACAGACACTCTTAAAAAAAGAGGTCCTGACGGCTCTGGAATATGGTTGTCAAAACATTGTGTTTTAGGCCATCGTCGATTAATTGTAATAGATCCACAAGGCGGTAGTCAACCAATGATAAAAAAATACGGTGAAAAAAATTTTGTCATCATCCATAATGGAGAACTCTACAATATGGATGAATTAAAAAACGAACTCATATCCTTGGGATATACTTTTAAAACCCGTTCAGATACTGAAATTATCTTGACATCTTATATAGAATGGGGGCCGACCTGTGTTAAAAAATTTAATGGAATATTTGCTTTTGCAATATGGGATGAAGTGCAAAATAGGCTTTTTATTGCCAGGGACCATCTCGGAATAAAGCCACTATTTTATACCATTAAAAATGGGTCTTTGATATTTGGTTCAGAGATTAAAGCAATATTAGCACATCCTCATGTAAAACCAGAGATAGACTCACAAGGTCTTGCAGAAATATTTGTAATGGGACCTTCAAGGACTCCCGGATGTGGTGTCTTTAAAGACATTAAAGAATTAAAAGCCGGGCATTACCTCATATTCACTAAAAATGGAGCAAACATAAGCAAATACTGGTCATTACAAAGTCTTCCCCATGAAGATGACCTTGAGAAAACGGCGGAAAAAATAAGGTATCTCCTTAAAGATTCATCAGTAAGACAACTTGTTTCAGACGTACCTTTGTGTTCATTGCTATCAGGTGGACTTGATTCAACTGCTGTATCTTTCTTCGCAAATGAAGAATTAAAACAAAAAGGTCATAAACTTATAACATATTCTGTAGATTATGTGGGTAATGATAAATATTTTACGCCAAACGAATTTCAACCAAACTCTGACGCAGACTGGGTAAAATTTGTTGCAAATAAACTTGACACAAACCATAACTATGTATTTATAGATAATGAAGAACTTGCACATGCTCTAAAGCCAGCCTTGTACGCTCGAGACCTTCCTGGTATGGCAGATATAGATTCATCTTTATATCTATTTTTGAAAGAAGTAAAAAAAGGAGCAACAGTCGCTTTATCAGGCGAAGGTGCTGATGAAGTTTTTGGAGGTTATCCCTGGTTTAGAAACAAAGAAGCAATTGAAAGTCATACCTTCCCATGGATAAGAATGGTCAATGAACGCATGAAATTGCTTTTGCCAGAAGTTGTAAAATATATAAGACCTATAGAGTATTTAAATGATAGATATAACGAGGTTTTAAATGAAGTGCCAAAACTTAGCGGAGAAGACCCATATAATGCTCGAATGAGGGAAATGTTTTACCTTAACATAACAAGATTTATGCCTATGCTTCTTGATAGAATGGATAGAATGAGTATGGCAGTAGGTTTTGAAGCAAGAGTACCTTTTTTAGACTACAGGCTTGTAGAATATGTATGGAATATACCGTGGGAAATGAAAAATTTAAATAACAGAGAAAAGGGAATATTGCGATACGCTCTAAAAGATTACATCCCAGAGGAAGTAATTGAAAGAAAAAAGAGTCCTTACCCTAAAACACACAATCCAGTATTTAAAAACATCGTTAAAGAATGGCTAAAGCAAATAATTGATGACAGTACATCGCCTTTATTACAGCTTGTAGATAAAAAAGCAATCGTAGAACTTATAGAAACAGATGCAAAAGCCTATGACCCTGCCTGGTTTTCACAGCTTATGGGCTCTCCACAGCTTTTCGCCTACCTCGTGCAAATAAATATGTGGCTAAAAGATTATAAAATTTCCATAGTGTAA</t>
  </si>
  <si>
    <t xml:space="preserve">1-MCGITGWVNFNMDLSLQNEVIEKMTDTLKKRGPDGSGIWLSKHCVLGHRRLIVIDPQGGSQPMIKKYGEKNFVIIHNGELYNMDELKNELISLGYTFKTRSDTEIILTSYIEWGPTCVKKFNGIFAFAIWDEVQNRLFIARDHLGIKPLFYTIKNGSLIFGSEIKAILAHPHVKPEIDSQGLAEIFVMGPSRTPGCGVFKDIKELKAGHYLIFTKNGANISKYWSLQSLPHEDDLEKTAEKIRYLLKDSSVRQLVSDVPLCSLLSGGLDSTAVSFFANEELKQKGHKLITYSVDYVGNDKYFTPNEFQPNSDADWVKFVANKLDTNHNYVFIDNEELAHALKPALYARDLPGMADIDSSLYLFLKEVKKGATVALSGEGADEVFGGYPWFRNKEAIESHTFPWIRMVNERMKLLLPEVVKYIRPIEYLNDRYNEVLNEVPKLSGEDPYNARMREMFYLNITRFMPMLLDRMDRMSMAVGFEARVPFLDYRLVEYVWNIPWEMKNLNNREKGILRYALKDYIPEEVIERKKSPYPKTHNPVFKNIVKEWLKQIIDDSTSPLLQLVDKKAIVELIETDAKAYDPAWFSQLMGSPQLFAYLVQINMWLKDYKISIV*</t>
  </si>
  <si>
    <t xml:space="preserve">A 18;T 1;C 5;</t>
  </si>
  <si>
    <t xml:space="preserve">A 10;T 7;C 10</t>
  </si>
  <si>
    <t xml:space="preserve">A 130;C 122;</t>
  </si>
  <si>
    <t xml:space="preserve">A 28.98;C 20.52  </t>
  </si>
  <si>
    <t xml:space="preserve">Teth514_0950</t>
  </si>
  <si>
    <t xml:space="preserve">glucosamine--fructose-6-phosphate aminotransferase</t>
  </si>
  <si>
    <t xml:space="preserve">ATGTGTGGAATTGTAGGATATATTGGCGATAAACAGGCGACGCCAATACTTTTAGAAGGATTGACAAAATTGGAGTATCGAGGCTATGATTCAGCAGGAATTGCCATTTTAAATGATGGCAATATAAATATAAAGAAAGCAAAGGGAAGATTAAACGTCCTAAAAGAGCTTGTTGAAAAAGATAATATGGTAGGGACAATAGGCATAGGACACACAAGGTGGGCTACGCATGGTGAACCATCTGATACAAACTCTCATCCTCATTTATCCCAATCAGGGCTAATTGCAGTAGTCCACAATGGCATAATTGAAAACTATCTTCCACTGAAGAAATGGCTGTTAGAGGAAGGTTATACCTTTAAGTCTGAGACTGATACAGAAGTTGTAGCAAATTTGCTGGAGTATTATTACAATGGCGATATAGTAGAGGCTGTGAAAAAAGTTTTAGACAGAATTGAAGGTTCTTATGCCTTAGGCGTTTTGTGCAAAAACAATCCCGATATGATTGTAGCTGCAAGAAAAGAAGCACCTCTTATAGTTGGAATAGGCAATGGTGAAAACTTTATTGCATCTGATATCCCAGCTATATTAAAACATACAAGAAGTGTATATTTTCTTGATGATCATGAGATTGCCATAATTAAAAAAGACAGCGTAGAGTTTATAGACATGTTTGGAAGGCAAGTAGAAAAATCGCTTTTTGAAGTAAAATGGGATGTAGAGGCGGCTGAAAAGGGCGGTTATGAACATTTCATGATAAAAGAAATTCACGAGCAGCCAAGCGCTATAAAAGATACGTTAAGAGGCAGAATAATTGATGATTCAGAAATAGTTTTAGATGATGTGAAAATTACAAAAGAAGACCTTGAAAAGATAGATAAAATTTTTATTGTAGCCTGTGGAACAGCTTATCATGCAGGTGTTGTTGGGAAATACGTCATAGAAAATCTTGCGAGAATACCTGTTGAAGTAGATGTCGCTTCAGAATTTAGATATAGAAACCCCTTAGTAAATGAAAGAACTCTTACAATTGTAATAAGCCAGTCAGGGGAGACAGCAGATACTATAGCTGCGTTAAAAGAAGCTAAGAAAAAAGGGTCAAGAGTTATAGCCATTACAAACGTCGTTGGAAGTTCTGTCTCCAGAGAAGCAGATGATGTACTATACACATGGGCAGGACCTGAAATAGCTGTAGCTTCTACCAAAGCTTATACTACGCAACTTATAGCCCTTTATCTTATAGCTATGGACCTTGCAATAAAAAGAGGGATAATAACTAAAACAAAGGTTATGGAACTTTGCACAGAATTAAAGAAGCTCCCAGAAAAAGTTCAGTACCTTCTTGACAACAAAGAGACAATTCAAAAATTTGCTTATGAACATTACAACGCAAAAGACGTTTTTTACATTGGAAGAGGACTGGACTATGCCGTTGCTATGGAGGGTTCTTTAAAACTCAAAGAAATATCTTATATTCATTCAGAGGCTTATCCGGCTGGTGAATTAAAACACGGTACTTTGGCCCTTGTAGAAGAGGGAACACTTGTGATAGCTCTTGCAACACAAGATGACCTTTTTGAAAAGATGCTTAGTAATATAAAAGAAGTAAAAGCAAGAGGTGGTTTTTTAGTCGCCTTTGCAAAGCAAGGTAATTTGCAGCTGGAGGGCGTTGTAGATAAAGTAATATATATACCTGAAACGCTTAAAGAGCTTACTCCAGTATTGACAGTTGTGCCTTTGCAACTTTTAGCATATTATATGGCAGTAGAAAAAGGATGTGACGTAGATAAACCGCGTAATCTTGCAAAGTCAGTAACTGTAGAGTAA</t>
  </si>
  <si>
    <t xml:space="preserve">MCGIVGYIGDKQATPILLEGLTKLEYRGYDSAGIAILNDGNINIKKAKGRLNVLKELVEKDNMVGTIGIGHTRWATHGEPSDTNSHPHLSQSGLIAVVHNGIIENYLPLKKWLLEEGYTFKSETDTEVVANLLEYYYNGDIVEAVKKVLDRIEGSYALGVLCKNNPDMIVAARKEAPLIVGIGNGENFIASDIPAILKHTRSVYFLDDHEIAIIKKDSVEFIDMFGRQVEKSLFEVKWDVEAAEKGGYEHFMIKEIHEQPSAIKDTLRGRIIDDSEIVLDDVKITKEDLEKIDKIFIVACGTAYHAGVVGKYVIENLARIPVEVDVASEFRYRNPLVNERTLTIVISQSGETADTIAALKEAKKKGSRVIAITNVVGSSVSREADDVLYTWAGPEIAVASTKAYTTQLIALYLIAMDLAIKRGIITKTKVMELCTELKKLPEKVQYLLDNKETIQKFAYEHYNAKDVFYIGRGLDYAVAMEGSLKLKEISYIHSEAYPAGELKHGTLALVEEGTLVIALATQDDLFEKMLSNIKEVKARGGFLVAFAKQGNLQLEGVVDKVIYIPETLKELTPVLTVVPLQLLAYYMAVEKGCDVDKPRNLAKSVTVE</t>
  </si>
  <si>
    <t xml:space="preserve">1-ATGTGTGGAATTGTAGGATATATTGGCGATAAACAGGCGACGCCAATACTTTTAGAAGGATTGACAAAATTGGAGTATCGAGGCTATGATTCAGCAGGAATTGCCATTTTAAATGATGGCAATATAAATATAAAGAAAGCAAAGGGAAGATTAAACGTCCTAAAAGAGCTTGTTGAAAAAGATAATATGGTAGGGACAATAGGCATAGGACACACAAGGTGGGCTACGCATGGTGAACCATCTGATACAAACTCTCATCCTCATTTATCCCAATCAGGGCTAATTGCAGTAGTCCACAATGGCATAATTGAAAACTATCTTCCACTGAAGAAATGGCTGTTAGAGGAAGGTTATACCTTTAAGTCTGAGACTGATACAGAAGTTGTAGCAAATTTGCTGGAGTATTATTACAATGGCGATATAGTAGAGGCTGTGAAAAAAGTTTTAGACAGAATTGAAGGTTCTTATGCCTTAGGCGTTTTGTGCAAAAACAATCCCGATATGATTGTAGCTGCAAGAAAAGAAGCACCTCTTATAGTTGGAATAGGCAATGGTGAAAACTTTATTGCATCTGATATCCCAGCTATATTAAAACATACAAGAAGTGTATATTTTCTTGATGATCATGAGATTGCCATAATTAAAAAAGACAGCGTAGAGTTTATAGACATGTTTGGAAGGCAAGTAGAAAAATCGCTTTTTGAAGTAAAATGGGATGTAGAGGCGGCTGAAAAGGGCGGTTATGAACATTTCATGATAAAAGAAATTCACGAGCAGCCAAGCGCTATAAAAGATACGTTAAGAGGCAGAATAATTGATGATTCAGAAATAGTTTTAGATGATGTGAAAATTACAAAAGAAGACCTTGAAAAGATAGATAAAATTTTTATTGTAGCCTGTGGAACAGCTTATCATGCAGGTGTTGTTGGGAAATACGTCATAGAAAATCTTGCGAGAATACCTGTTGAAGTAGATGTCGCTTCAGAATTTAGATATAGAAACCCCTTAGTAAATGAAAGACCTCTTACAATTGTAATAAGCCAGTCAGGGGAGACAGCAGATACTATAGCTGCGTTAAAAGAAGCTAAGAAAAAAGGGTCAAGAGTTATAGCCATTACAAACGTCGTTGGAAGTTCTGTCTCCAGAGAAGCAGATGATGTACTATACACATGGGCAGGACCTGAAATAGCTGTAGCTTCTACCAAAGCTTATACTACGCAACTTATAGCCCTTTATCTTATAGCTATGGACCTTGCAATAAAAAGAGGGATAATAACTAAAACAAAGGTTATGGAACTTTGCACAGAATTAAAGAAGCTCCCAGAAAAAGTTCAGTACCTTCTTGACAACAAAGAGACAATTCAAAAATTTGCTTATGAACATTACAACGCAAAAGACGTTTTTTACATTGGAAGAGGACTGGACTATGCCGTTGCTATGGAGGGTTCTTTAAAACTCAAAGAAATATCTTATATTCATTCAGAGGCTTATCCGGCTGGTGAATTAAAACACGGTACTTTGGCCCTTGTAGAAGAGGGAACACTTGTGATAGCTCTTGCAACACAAGATGACCTTTTTGAAAAGATGCTTAGTAATATAAAAGAAGTAAAAGCAAGAGGTGGTTTTTTAGTCGCCTTTGCAAAGCAAGGTAATTTGCAGCTGGAGGGCGTTGTAGATAAAGTAATATATATACCTGAAACGCTTAAAGAGCTTACTCCAGTATTGACAGTTGTGCCTTTGCAACTTTTAGCATATTATATGGCAGTAGAAAAAGGATGTGACGTAGATAAACCGCGTAATCTTGCAAAGTCAGTAACTGTAGAGTAA</t>
  </si>
  <si>
    <t xml:space="preserve">1-MCGIVGYIGDKQATPILLEGLTKLEYRGYDSAGIAILNDGNINIKKAKGRLNVLKELVEKDNMVGTIGIGHTRWATHGEPSDTNSHPHLSQSGLIAVVHNGIIENYLPLKKWLLEEGYTFKSETDTEVVANLLEYYYNGDIVEAVKKVLDRIEGSYALGVLCKNNPDMIVAARKEAPLIVGIGNGENFIASDIPAILKHTRSVYFLDDHEIAIIKKDSVEFIDMFGRQVEKSLFEVKWDVEAAEKGGYEHFMIKEIHEQPSAIKDTLRGRIIDDSEIVLDDVKITKEDLEKIDKIFIVACGTAYHAGVVGKYVIENLARIPVEVDVASEFRYRNPLVNERPLTIVISQSGETADTIAALKEAKKKGSRVIAITNVVGSSVSREADDVLYTWAGPEIAVASTKAYTTQLIALYLIAMDLAIKRGIITKTKVMELCTELKKLPEKVQYLLDNKETIQKFAYEHYNAKDVFYIGRGLDYAVAMEGSLKLKEISYIHSEAYPAGELKHGTLALVEEGTLVIALATQDDLFEKMLSNIKEVKARGGFLVAFAKQGNLQLEGVVDKVIYIPETLKELTPVLTVVPLQLLAYYMAVEKGCDVDKPRNLAKSVTVE*</t>
  </si>
  <si>
    <t xml:space="preserve">A 65;T 1;C 52;</t>
  </si>
  <si>
    <t xml:space="preserve">A 27.68;T 0;C 16.92</t>
  </si>
  <si>
    <t xml:space="preserve">Teth514_1718</t>
  </si>
  <si>
    <t xml:space="preserve">stage V sporulation protein S</t>
  </si>
  <si>
    <t xml:space="preserve">GTGGAGGTTCTAAAAGTATCAGCTAAATCTAAACCTAAGTCTGTAGCAGGTGCATTAGCAGCCGTCTTAAGAGAAAAATCTTCAGCAGAAATTCAGGCGGTTGGGGCAGGTGCAGTAAATCAAGCGGTTAAGGCTATTGCAATAGCAAGGGGGTTTGTGGCGCCAAATGGCATAGACTTAATTGCGATTCCTGCCTTTTCAGAGATTGAGATAGACGGCGAAATGAGGACAGCAATAAAATTTATTGTAGAACCAAGATAA</t>
  </si>
  <si>
    <t xml:space="preserve">MEVLKVSAKSKPKSVAGALAAVLREKSSAEIQAVGAGAVNQAVKAIAIARGFVAPNGIDLIAIPAFSEIEIDGEMRTAIKFIVEPR</t>
  </si>
  <si>
    <t xml:space="preserve">1-GTGGAGGGTCTAAAAGTATCAGCTAAATCTAAACCTAAGTCTGTAGCAGGTGCATTAGCAGCCGTCTTAAGAGAAAAATCTTCAGCAGAAATTCAGGCGGTTGGGGCAGGTGCAGTAAATCAAGCGGTTAAGGCTATTGCAATAGCAAGGGGGTTTGTGGCGCCAAATGGCATAGACTTAATTGCGATTCCTGCCTTTTCAGAGATTGAGATAGACGGCGAAATGAGGACAGCAATAAAATTTATTGTAGAACCAAGATAA</t>
  </si>
  <si>
    <t xml:space="preserve">1-MEGLKVSAKSKPKSVAGALAAVLREKSSAEIQAVGAGAVNQAVKAIAIARGFVAPNGIDLIAIPAFSEIEIDGEMRTAIKFIVEPR*</t>
  </si>
  <si>
    <t xml:space="preserve">A 96;T 1;C 74;</t>
  </si>
  <si>
    <t xml:space="preserve">A 27.3;T 0;C 18.77</t>
  </si>
  <si>
    <t xml:space="preserve">Teth514_2133</t>
  </si>
  <si>
    <t xml:space="preserve">rod shape-determining protein MreC</t>
  </si>
  <si>
    <t xml:space="preserve">GTGCCACGCTTTTTTAGAAATAATAAGCAATTTATTTTGTTTTTTTTGATAGCCGTGGCGCTTATTGCCGCCATGGCTTATACTTATGGTACAGAAAGGTATGTTACTAAAGTAGAATCTATAGTTGGAACTGTTTTTACTCCCATTCAAAAAGTTTTCTATCAAATGGGAGAGGAAATTTCTAATTTCTTTTCTTCAATTAGTGAGATAGGTACTTTAAGGGCAACAAATGAAAAACTTCAAAAAGAAGTAGAAAAATTGAGAAAAGAAAATATTCAGTTACAGGAATTAATGAACGAAAATAAAAGGCTTAAAGAGGCTTTAAATTTTAAAACAGAAAATGTTGAACTAGATTTAAAACTTGCTACTATAACAGGAAAGAATTCAGGTAATTGGTTTAATATTTTTACTATTGATAAAGGCAAAAATGAGGGTATAAAACCTGGCATGGCAGTTTTAGATGAAAAAGGAAATATGGTAGGACAGATTACAGAAGTAGGAGACAATTGGGCAAAGGTATTAGCCATTATAGATAGAGATAGTTCTGTAAGTGCTGTAGCTGTGCGAACTCGTGATAATGGTGTGGTAAGAGGAGATTCAAACGGTGGACTTATCATGATATATCTTCCCTTAGATGCCGAATTGATAGAAGGTGACGTAGTAACTACTTCTGGTATGAGTAGATTCCCAAAAGGTTTGATAATAGGAAAAGTATCAAAAGTTACTCGAGATCCAGGTTCTTTGCTAAAACAAGCCGTCATAGAACCAGCTGCTGATTTTGAAAGATTGGAGTATGTGTTTGTAGTTACTAATACAACAAATACAGGGAAGTAG</t>
  </si>
  <si>
    <t xml:space="preserve">MPRFFRNNKQFILFFLIAVALIAAMAYTYGTERYVTKVESIVGTVFTPIQKVFYQMGEEISNFFSSISEIGTLRATNEKLQKEVEKLRKENIQLQELMNENKRLKEALNFKTENVELDLKLATITGKNSGNWFNIFTIDKGKNEGIKPGMAVLDEKGNMVGQITEVGDNWAKVLAIIDRDSSVSAVAVRTRDNGVVRGDSNGGLIMIYLPLDAELIEGDVVTTSGMSRFPKGLIIGKVSKVTRDPGSLLKQAVIEPAADFERLEYVFVVTNTTNTGK</t>
  </si>
  <si>
    <t xml:space="preserve">1-GTGCCACGCTTTTTTAGAAATAATAAGCAATTTATTTTGTTTTTTTTGATAGCCGTGGCGCTTATTGCCGCCATGGCTTATACTTATGGTACAGAAAGGTATGTTACTAAAGTAGAATCTATAGTTGGAACTGTTTTTACTCCCATTCAAAAAGTTTTCTATCAAATGGGAGAGGAAATTTCTAATTTCTTTTCTTCAATTAGTGAGATAGGTACTTTAAGGGCAACAAATGAAAAACTTCAAAAAGAAGTAGAAAAATTGAGAAAAGAAAATATTCAGTTACAGGAATTAATGAACGAAAATAAAAGGCTTAAAGAGGCTTTAAATTTTAAAACAGAAAATGTTGAACTAGATTTAAAACTTGCTACTATAACAGGAAAGAATTCAGGTAATTGGTTTAATATTTTTACTATTGATAAAGGCAAAAATGAGGGTATAAAACCTGGCATGGCAGGTTTAGATGAAAAAGGAAATATGGTAGGACAGATTACAGAAGTAGGAGACAATTGGGCAAAGGTATTAGCCATTATAGATAGAGATAGTTCTGTAAGTGCTGTAGCTGTGCGAACTCGTGATAATGGTGTGGTAAGAGGAGATTCAAACGGTGGACTTATCATGATATATCTTCCCTTAGATGCCGAATTGATAGAAGGTGACGTAGTAACTACTTCTGGTATGAGTAGATTCCCAAAAGGTTTGATAATAGGAAAAGTATCAAAAGTTACTCGAGATCCAGGTTCTTTGCTAAAACAAGCCGTCATAGAACCAGCTGCTGATTTTGAAAGATTGGAGTATGTGTTTGTAGTTACTAATACAACAAATACAGGGAAGTAG</t>
  </si>
  <si>
    <t xml:space="preserve">1-MPRFFRNNKQFILFFLIAVALIAAMAYTYGTERYVTKVESIVGTVFTPIQKVFYQMGEEISNFFSSISEIGTLRATNEKLQKEVEKLRKENIQLQELMNENKRLKEALNFKTENVELDLKLATITGKNSGNWFNIFTIDKGKNEGIKPGMAGLDEKGNMVGQITEVGDNWAKVLAIIDRDSSVSAVAVRTRDNGVVRGDSNGGLIMIYLPLDAELIEGDVVTTSGMSRFPKGLIIGKVSKVTRDPGSLLKQAVIEPAADFERLEYVFVVTNTTNTGK*</t>
  </si>
  <si>
    <t xml:space="preserve">A 95;C 72;</t>
  </si>
  <si>
    <t xml:space="preserve">A 30.85;C 17.96  </t>
  </si>
  <si>
    <t xml:space="preserve">1-TTGATAATCACAGCACTTATTGCAATAGCGGTCGGCTTTCTAATTGGTTATTTGGCAAGAAAGATTATTGCAGAATCCAAAATAAAAAGCGCAGAAAATTTAGCGCGGACCATATTAGAAAGTGCAAAAAGAGACGCTGAAAATAAAAAAAGAGAGCTCTTATTAGAAGCTAAAGAAGAGATTCACCGCATGCGAACTGATTTAGAAAAAGAGATAAGGGATCGCAGAGGTGAATTACAGCGTTTAGAAAAAAGACTCCTTCAAAAAGAAGAAACCCTGGATAAAAGAGCCGAAACTTTAGAACAAAAAGAAAATCTTCTAGAAGAAAAACAAAAAGAAATTCAACAATTGGAAGAACAAATTTCTTTACTCCATCAAAAAGAAATAGAAGAATTAGAAAGAATTTCGGGACTAAGCCGTGAAGAAGCAAAAGCCATTTTATTAGAAAGTGTTCAAAAAGATATACAACATGAAATGGCTGGAATGATTAAAGAAATGGAAAACAAAGCTAAAGAAGAAGCAGAAATGAAAGCAAGGGAAATAATTAGCAATGCCATTCAACGTTGTGCGGCTGACCATGCTGCAGAAACAACTGTGTCTGTTGTTACCCTTCCTAATGATGAAATGAAAGGTCGCATAATAGGTAGGGAAGGTAGAAATATAAGGACAATAGAGACATTGACGGGAATTGACCTTATAATAGATGATACTCCTGAGGCTGTTGTTATTTCAGGCTTTGACCCTATACGAAGAGAAGTTGCGCGGATTGCGCTGGAAAAATTAATTGAAGATGGGCGAATACATCCCGCAAGAATAGAGGAAATGGTAGAAAAGGCTAAAAAAGAAGTAGACAACATGATAATCAAAGCAGGAGAAGAAGCGGCTTTTGAAGTAGGAATTCACGGTTTGCATCCCGAGCTGATTAAGTTACTAGGAAGACTTAAATTTAGAACTAGTTACGGGCAAAATGTCTTAAAGCATTCAATCGAAGTAGCTCATTTGGCAGGACTTATGGCTTATGAATTAGGTGCAGATGCCCTAGTTGCCAAAAGAGCAGGACTTTTACACGATATAGGTAAGGCCGTAGACCATGAGGTGGAAGGCCCTCATGTAATGATAGGTGCAGAACTAGCTAAAAGATATCATGAGTCTGATGCTGTCATTCATGCCATAATGGCTCATCATAATGATGTAGAGCCTCAGACTGTTGAGGCAGTATTAGTACAAGCGGCAGATGCTATCTCTGCTGCAAGGCCAGGTGCAAGGCGGGAAGCTTTAGAAGCCTATATTAAGCGTTTAGATAAGTTAGAACAAATTGCTAATTCTTTTGAAGGTGTAGAAAAGTCTTATGCTATACAAGCAGGAAGAGAAATCAGAATAATGGTAAAACCTGAAATTGTCAATGATGATGATATTGTCATTTTGGCGCGAAATATAAGCAAAAAAATTGAGGAAGAAGTTGAATATCCAGGTCAAATCAAAGTGACTGTCATAAGAGAGACAGTAGCTGTAGATTATGCAAAATAA</t>
  </si>
  <si>
    <t xml:space="preserve">1-MIITALIAIAVGFLIGYLARKIIAESKIKSAENLARTILESAKRDAENKKRELLLEAKEEIHRMRTDLEKEIRDRRGELQRLEKRLLQKEETLDKRAETLEQKENLLEEKQKEIQQLEEQISLLHQKEIEELERISGLSREEAKAILLESVQKDIQHEMAGMIKEMENKAKEEAEMKAREIISNAIQRCAADHAAETTVSVVTLPNDEMKGRIIGREGRNIRTIETLTGIDLIIDDTPEAVVISGFDPIRREVARIALEKLIEDGRIHPARIEEMVEKAKKEVDNMIIKAGEEAAFEVGIHGLHPELIKLLGRLKFRTSYGQNVLKHSIEVAHLAGLMAYELGADALVAKRAGLLHDIGKAVDHEVEGPHVMIGAELAKRYHESDAVIHAIMAHHNDVEPQTVEAVLVQAADAISAARPGARREALEAYIKRLDKLEQIANSFEGVEKSYAIQAGREIRIMVKPEIVNDDDIVILARNISKKIEEEVEYPGQIKVTVIRETVAVDYAK*</t>
  </si>
  <si>
    <t xml:space="preserve">T 132;G 96;</t>
  </si>
  <si>
    <t xml:space="preserve">T 29.86;G 23.66  </t>
  </si>
  <si>
    <t xml:space="preserve">Teth514_1013</t>
  </si>
  <si>
    <t xml:space="preserve">MJ</t>
  </si>
  <si>
    <t xml:space="preserve">nucleotidyl transferase</t>
  </si>
  <si>
    <t xml:space="preserve">ATGAAAGGGATAATCATGGCGGGTGGAGAAGGAAGTAGACTAAGACCTTTAACAGCCGATATACCTAAGCCTATGGTACCTGTTGCAAATAAACCTGCGATAAAGCACATAGTGGAACACTTACACAAATATGGAATCAAAGATTTAGCTGTTACGCTTTTTTACTTGCCTCAAAAGATTAAAAAATATTTAGAAGAAGAATATGGGGATGAAATAAAGTTTTATATAGAGGATAAGCCGTTAGGGACGGCAGGCAGTGTCAAAAATGCTAGAGACTTTCTAAATGATACTTTTATTGTTATGAGCGGAGATGTAATTACTGATGTTAATATAAAAGAAGCTTATGAGTTTCACAGAAAGAAAGGGGCAAAAGTTACTCTTATTTTGACAAGAGTAGATGTGCCGTTGGAATATGGTGTTGTGATTGTGGATGAGGAAGGCAAAATAAAAAAATTTTTAGAGAAACCTTCTTGGGGAGAAGTGTTTAGCGATACAGTAAATACGGGTATATACATAATAGAACCAGAAATATTGGAGTTTATACCTCAAGATAAGCCTTTTGATTTTAGTAAAGATTTATTTCCTATGTTGTTGAAAAATGATATTCCAATGTACGGTTATATTACAGGAGGATATTGGTGTGATATAGGAAATACCAATCAATACATCACTAGTCATTTTGATATTTTAGAAGGAAGAGTAGATTTAGGATATAAGGATAAGTTACTTAAAAAGGGAAAGGTAATAGGCAAAAATGTTACAATTTCTCCTGAAGCTAAAATCATCCCTCCTGTGATTATAGGAGACAATGCAATAATTGAAGCTAACGCTGTTGTAGGACCTAACGTAATAATTGGTAAAAATAACTATATAAAGAAAGGGAGCAGTTTAAAAAATGCTGTATTGTGGGATGAAATAATTGTAGATAAAAATTGTGAATTAAGGGGTTGTGTAGTTTGCAATAGAGTGAGAATCGGCAATAATGTCCGAATTTTTGAAAACAGTGTTATAGGGGAGAGTTGTAAAATAAAATCCTTTGCTGAAATAAAGCCAGAGGTAAAAATATGGCCCTATAAAATAATAGATGAGGGCTCTGTGATCACAAAAGATGTAGTGTGGGGGAATGGAAGGAAGCCTTTGACTTTTGGGTATAGGGGGATTAAAGGAGTTTTTAATGAGGATATTACTCCTCAAATTGCAGTTGAAATTGGAGAAGTTTTTGGAAATATAGTGAATAGCAGTGTGTTGGTAGGACACGATGGGGATATTGTATCTCAATTTATAAGCGATTTAATAAGTTTTGGGCTTGTATCTGGTGGTTGTGAGGTCTTAAAAGTCAATAATACTCTTTTACCCACTTTAAGATATGGAATTAAGAAAAATAAGTGTGGAGGAGGAATCTATGTAGAGGAAGAAGAAGGAAATTTAAGGATTTTGTTTCTCGATAAAGAAGGGTGTGATATCGATAGAAACTTAGAAAAGAAAATAGAGAACAAATTGAGAGTATATGATATTGAACGAGTTGATGGGAAAAATTTAAAATCTATAAGAGAAATTGATATAAACAATGATTATCTTAACTTTCTTTTTAAAAAAAGGACTGCCTATAAAAGTTTTAAAATTAAACCTTACGATGAAAAAACAAAACTGCTATTAGAAGCCGTAGGTAAAAATGAGTTTTTTATAACGCAAGAGTCTTATGATGTAGGGGTGCTTTTTTATAAAAATGGGGAAAAAGTTAAACTCTACGACGAAAAGGGAAGAGAATTTGATGAGGATGAACTTGAGTTTATAAGAATGTTAATTGCTAAAGAGCAAGGGGCCAAAAATTTTGTACTTCCTTTCGATAGTTCCAAATACTTGACAGAATTTGCGAAGGAATTTGCTATTGAGACTGTAAGCAGCAAAATTTCCCATAAAGATAGAATGAAAACAATAGTGTCGAAGGAAGGCGTAGAAAAAGATCTACAGATTAATTTAAATTTTGACGGATTTAGTTTTTTACTAGACCTTTTAGAATATTTACAACATACCTCTCAAAAACTTTCCTCTATAAAAGATAGTTTTCCTTTAAGATATAGAATAACCAAAAGTATAAAATGCGATTGGAGAGATAAAGGAAAAATAATAAGAATGCTTTTTGAAAAGGCCGATGGAGGGGCAGAATTTTTAGATGGTTTAAAGTTTAATAAAGAAGATTCATGGGTGTTAGTAGTACCGGATTATGAATTACCTGCTTGTAATATTTATATAGAAGCTCCTACAAAAGAAAGAGCTGAAGAGTTATTTTCAATGTATGAAAAAGAAATTAAAAGTATTGTACAAAAGTAA</t>
  </si>
  <si>
    <t xml:space="preserve">MKGIIMAGGEGSRLRPLTADIPKPMVPVANKPAIKHIVEHLHKYGIKDLAVTLFYLPQKIKKYLEEEYGDEIKFYIEDKPLGTAGSVKNARDFLNDTFIVMSGDVITDVNIKEAYEFHRKKGAKVTLILTRVDVPLEYGVVIVDEEGKIKKFLEKPSWGEVFSDTVNTGIYIIEPEILEFIPQDKPFDFSKDLFPMLLKNDIPMYGYITGGYWCDIGNTNQYITSHFDILEGRVDLGYKDKLLKKGKVIGKNVTISPEAKIIPPVIIGDNAIIEANAVVGPNVIIGKNNYIKKGSSLKNAVLWDEIIVDKNCELRGCVVCNRVRIGNNVRIFENSVIGESCKIKSFAEIKPEVKIWPYKIIDEGSVITKDVVWGNGRKPLTFGYRGIKGVFNEDITPQIAVEIGEVFGNIVNSSVLVGHDGDIVSQFISDLISFGLVSGGCEVLKVNNTLLPTLRYGIKKNKCGGGIYVEEEEGNLRILFLDKEGCDIDRNLEKKIENKLRVYDIERVDGKNLKSIREIDINNDYLNFLFKKRTAYKSFKIKPYDEKTKLLLEAVGKNEFFITQESYDVGVLFYKNGEKVKLYDEKGREFDEDELEFIRMLIAKEQGAKNFVLPFDSSKYLTEFAKEFAIETVSSKISHKDRMKTIVSKEGVEKDLQINLNFDGFSFLLDLLEYLQHTSQKLSSIKDSFPLRYRITKSIKCDWRDKGKIIRMLFEKADGGAEFLDGLKFNKEDSWVLVVPDYELPACNIYIEAPTKERAEELFSMYEKEIKSIVQK</t>
  </si>
  <si>
    <t xml:space="preserve">0-ATGAAAGGGATAATCATGGCGGGGGGAGAAGGAAGTAGACTAAGACCTTTAACAGCCGATATACCTAAGCCTATGGTACCTGTTGCAAATAAACCTGCGATAAAGCACATAGTGGAACACTTACACAAATATGGAATCAAAGATTTAGCTGTTACGCTTTTTTACTTGCCTCAAAAGATTAAAAAATATTTAGAAGAAGAATATGGGGATGAAATAAAGTTTTATATAGAGGATAAGCCGTTAGGGACGGCAGGCAGTGTCAAAAATGCTAGAGACTTTCTAAATGATACTTTTATTGTTATGAGCGGAGATGTAATTACTGATGTTAATATAAAAGAAGCTTATGAGTTTCACAGAAAGAAAGGGGCAAAAGTTACTCTTATTTTGACAAGAGTAGATGTGCCGTTGGAATATGGTGTTGTGATTGTGGATGAGGAAGGCAAAATAAAAAAATTTTTAGAGAAACCTTCTTGGGGAGAAGTGTTTAGCGATACAGTAAATACGGGTATATACATAATAGAACCAGAAATATTGGAGTTTATACCTCAAGATAAGCCTTTTGATTTTAGTAAAGATTTATTTCCTATGTTGTTGAAAAATGATATTCCAATGTACGGTTATATTACAGGAGGATATTGGTGTGATATAGGAAATACCAATCAATACATCACTAGTCATTTTGATATTTTAGAAGGAAGAGTAGATTTAGGATATAAGGATAAGTTACTTAAAAAGGGAAAGGTAATAGGCAAAAATGTTACAATTTCTCCTGAAGCTAAAATCATCCCTCCTGTGATTATAGGAGACAATGCAATAATTGAAGCTAACGCTGTTGTAGGACCTAACGTAATAATTGGTAAAAATAACTATATAAAGAAAGGGAGCAGTTTAAAAAATGCTGTATTGTGGGATGAAATAATTGTAGATAAAAATTGTGAATTAAGGGGTTGTGTAGTTTGCAATAGAGTGAGAATCGGCAATAATGTCCGAATTTTTGAAAACAGTGTTATAGGGGAGAGTTGTAAAATAAAATCCTTTGCTGAAATAAAGCCAGAGGTAAAAATATGGCCCTATAAAATAATAGATGAGGGCTCTGTGATCACAAAAGATGTAGTGTGGGGGAATGGAAGGAAGCCTTTGACTTTTGGGTATAGGGGGATTAAAGGAGTTTTTAATGAGGATATTACTCCTCAAATTGCAGTTGAAATTGGAGAAGTTTTTGGAAATATAGTGAATAGCAGTGTGTTGGTAGGACACGATGGGGATATTGTATCTCAATTTATAAGCGATTTAATAAGTTTTGGGCTTGTATCTGGTGGTTGTGAGGTCTTAAAAGTCAATAATACTCTTTTACCCACTTTAAGATATGGAATTAAGAAAAATAAGTGTGGAGGAGGAATCTATGTAGAGGAAGAAGAAGGAAATTTAAGGATTTTGTTTCTCGATAAAGAAGGGTGTGATATCGATAGAAACTTAGAAAAGAAAATAGAGAACAAATTGAGAGTATATGATATTGAACGAGTTGATGGGAAAAATTTAAAATCTATAAGAGAAATTGATATAAACAATGATTATCTTAACTTTCTTTTTAAAAAAAGGACTGCCTATAAAAGTTTTAAAATTAAACCTTACGATGAAAAAACAAAACTGCTATTAGAAGCCGTAGGTAAAAATGAGTTTTTTATAACGCAAGAGTCTTATGATGTAGGGGTGCTTTTTTATAAAAATGGGGAAAAAGTTAAACTCTACGACGAAAAGGGAAGAGAATTTGATGAGGATGAACTTGAGTTTATAAGAATGTTAATTGCTAAAGAGCAAGGGGCCAAAAATTTTGTACTTCCTTTCGATAGTTCCAAATACTTGACAGAATTTGCGAAGGAATTTGCTATTGAGACTGTAAGCAGCAAAATTTCCCATAAAGATAGAATGAAAACAATAGTGTCGAAGGAAGGCGTAGAAAAAGATCTACAGATTAATTTAAATTTTGACGGATTTAGTTTTTTACTAGACCTTTTAGAATATTTACAACATACCTCTCAAAAACTTTCCTCTATAAAAGATAGTTTTCCTTTAAGATATAGAATAACCAAAAGTATAAAATGCGATTGGAGAGATAAAGGAAAAATAATAAGAATGCTTTTTGAAAAGGCCGATGGAGGGGCAGAATTTTTAGATGGTTTAAAGTTTAATAAAGAAGATTCATGGGTGTTAGTAGTACCGGATTATGAATTACCTGCTTGTAATATTTATATAGAAGCTCCTACAAAAGAAAGAGCTGAAGAGTTATTTTCAATGTATGAAAAAGAAATTAAAAGTATTGTACAAAAGTAA</t>
  </si>
  <si>
    <t xml:space="preserve">0-MKGIIMAGGEGSRLRPLTADIPKPMVPVANKPAIKHIVEHLHKYGIKDLAVTLFYLPQKIKKYLEEEYGDEIKFYIEDKPLGTAGSVKNARDFLNDTFIVMSGDVITDVNIKEAYEFHRKKGAKVTLILTRVDVPLEYGVVIVDEEGKIKKFLEKPSWGEVFSDTVNTGIYIIEPEILEFIPQDKPFDFSKDLFPMLLKNDIPMYGYITGGYWCDIGNTNQYITSHFDILEGRVDLGYKDKLLKKGKVIGKNVTISPEAKIIPPVIIGDNAIIEANAVVGPNVIIGKNNYIKKGSSLKNAVLWDEIIVDKNCELRGCVVCNRVRIGNNVRIFENSVIGESCKIKSFAEIKPEVKIWPYKIIDEGSVITKDVVWGNGRKPLTFGYRGIKGVFNEDITPQIAVEIGEVFGNIVNSSVLVGHDGDIVSQFISDLISFGLVSGGCEVLKVNNTLLPTLRYGIKKNKCGGGIYVEEEEGNLRILFLDKEGCDIDRNLEKKIENKLRVYDIERVDGKNLKSIREIDINNDYLNFLFKKRTAYKSFKIKPYDEKTKLLLEAVGKNEFFITQESYDVGVLFYKNGEKVKLYDEKGREFDEDELEFIRMLIAKEQGAKNFVLPFDSSKYLTEFAKEFAIETVSSKISHKDRMKTIVSKEGVEKDLQINLNFDGFSFLLDLLEYLQHTSQKLSSIKDSFPLRYRITKSIKCDWRDKGKIIRMLFEKADGGAEFLDGLKFNKEDSWVLVVPDYELPACNIYIEAPTKERAEELFSMYEKEIKSIVQK*</t>
  </si>
  <si>
    <t xml:space="preserve">T 10;G 10;</t>
  </si>
  <si>
    <t xml:space="preserve">T 22;G 33.4  </t>
  </si>
  <si>
    <t xml:space="preserve">Teth514_0215-Teth514_0216</t>
  </si>
  <si>
    <t xml:space="preserve">A 155;</t>
  </si>
  <si>
    <t xml:space="preserve">A 31.96    </t>
  </si>
  <si>
    <t xml:space="preserve">A 193;</t>
  </si>
  <si>
    <t xml:space="preserve">A 30.97    </t>
  </si>
  <si>
    <t xml:space="preserve">C 2;G 193;</t>
  </si>
  <si>
    <t xml:space="preserve">C 20;G 30.29  </t>
  </si>
  <si>
    <t xml:space="preserve">Teth514_1321-Teth514_1322</t>
  </si>
  <si>
    <t xml:space="preserve">A 92;C 1;G 6;</t>
  </si>
  <si>
    <t xml:space="preserve">A 31.64;C 10;G 33.33</t>
  </si>
  <si>
    <t xml:space="preserve">Teth514_2343-Teth514_23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800080"/>
      <name val="Times New Roman"/>
      <family val="1"/>
    </font>
    <font>
      <sz val="12"/>
      <color rgb="FF333399"/>
      <name val="Times New Roman"/>
      <family val="1"/>
    </font>
    <font>
      <b val="true"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6484375" defaultRowHeight="15" zeroHeight="false" outlineLevelRow="0" outlineLevelCol="0"/>
  <sheetData>
    <row r="1" s="2" customFormat="true" ht="15.75" hidden="false" customHeight="false" outlineLevel="0" collapsed="false">
      <c r="A1" s="1" t="s">
        <v>0</v>
      </c>
      <c r="D1" s="3"/>
      <c r="E1" s="3"/>
      <c r="F1" s="4"/>
      <c r="K1" s="4"/>
    </row>
    <row r="2" s="8" customFormat="true" ht="15.75" hidden="false" customHeight="false" outlineLevel="0" collapsed="false">
      <c r="A2" s="1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4" t="s">
        <v>10</v>
      </c>
      <c r="K2" s="6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7" t="s">
        <v>16</v>
      </c>
      <c r="Q2" s="7"/>
      <c r="R2" s="7"/>
      <c r="S2" s="7"/>
    </row>
    <row r="3" s="9" customFormat="true" ht="15.75" hidden="false" customHeight="false" outlineLevel="0" collapsed="false">
      <c r="A3" s="9" t="n">
        <v>2114002</v>
      </c>
      <c r="B3" s="9" t="s">
        <v>17</v>
      </c>
      <c r="C3" s="9" t="s">
        <v>18</v>
      </c>
      <c r="D3" s="9" t="n">
        <v>98.47</v>
      </c>
      <c r="E3" s="9" t="n">
        <v>98.47</v>
      </c>
      <c r="F3" s="9" t="n">
        <v>131</v>
      </c>
      <c r="G3" s="9" t="s">
        <v>19</v>
      </c>
      <c r="H3" s="9" t="s">
        <v>20</v>
      </c>
      <c r="I3" s="8" t="s">
        <v>21</v>
      </c>
      <c r="J3" s="8" t="s">
        <v>22</v>
      </c>
      <c r="K3" s="9" t="s">
        <v>23</v>
      </c>
      <c r="L3" s="8" t="s">
        <v>24</v>
      </c>
      <c r="M3" s="10" t="s">
        <v>25</v>
      </c>
      <c r="N3" s="10" t="s">
        <v>26</v>
      </c>
      <c r="O3" s="10" t="s">
        <v>27</v>
      </c>
      <c r="P3" s="10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8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H70" activeCellId="0" sqref="H70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41.99"/>
  </cols>
  <sheetData>
    <row r="1" customFormat="false" ht="15.75" hidden="false" customHeight="false" outlineLevel="0" collapsed="false">
      <c r="A1" s="11" t="s">
        <v>29</v>
      </c>
      <c r="B1" s="7"/>
      <c r="C1" s="7"/>
      <c r="D1" s="5"/>
      <c r="E1" s="5"/>
      <c r="F1" s="6"/>
      <c r="G1" s="7"/>
      <c r="H1" s="7"/>
      <c r="I1" s="7"/>
      <c r="J1" s="7"/>
      <c r="K1" s="6"/>
      <c r="L1" s="7"/>
      <c r="M1" s="7"/>
      <c r="N1" s="7"/>
      <c r="O1" s="7"/>
      <c r="P1" s="7"/>
    </row>
    <row r="2" customFormat="false" ht="15.75" hidden="false" customHeight="false" outlineLevel="0" collapsed="false">
      <c r="A2" s="1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4" t="s">
        <v>10</v>
      </c>
      <c r="K2" s="6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7" t="s">
        <v>16</v>
      </c>
    </row>
    <row r="3" customFormat="false" ht="15.75" hidden="false" customHeight="false" outlineLevel="0" collapsed="false">
      <c r="A3" s="12" t="n">
        <v>2242090</v>
      </c>
      <c r="B3" s="8" t="s">
        <v>17</v>
      </c>
      <c r="C3" s="8" t="s">
        <v>30</v>
      </c>
      <c r="D3" s="13" t="n">
        <f aca="false">0.989561586638831*100</f>
        <v>98.9561586638831</v>
      </c>
      <c r="E3" s="13" t="n">
        <f aca="false">0.989561586638831*100</f>
        <v>98.9561586638831</v>
      </c>
      <c r="F3" s="9" t="n">
        <v>479</v>
      </c>
      <c r="G3" s="8" t="s">
        <v>31</v>
      </c>
      <c r="H3" s="8" t="s">
        <v>32</v>
      </c>
      <c r="I3" s="8" t="s">
        <v>21</v>
      </c>
      <c r="J3" s="8" t="s">
        <v>33</v>
      </c>
      <c r="K3" s="9" t="s">
        <v>34</v>
      </c>
      <c r="L3" s="8" t="s">
        <v>35</v>
      </c>
      <c r="M3" s="10" t="s">
        <v>36</v>
      </c>
      <c r="N3" s="8" t="s">
        <v>37</v>
      </c>
      <c r="O3" s="10" t="s">
        <v>38</v>
      </c>
      <c r="P3" s="8" t="s">
        <v>39</v>
      </c>
    </row>
    <row r="4" customFormat="false" ht="15.75" hidden="false" customHeight="false" outlineLevel="0" collapsed="false">
      <c r="A4" s="12" t="n">
        <v>1226465</v>
      </c>
      <c r="B4" s="8" t="s">
        <v>17</v>
      </c>
      <c r="C4" s="8" t="s">
        <v>30</v>
      </c>
      <c r="D4" s="13" t="n">
        <f aca="false">0.998684210526316*100</f>
        <v>99.8684210526316</v>
      </c>
      <c r="E4" s="13" t="n">
        <f aca="false">0.998684210526316*100</f>
        <v>99.8684210526316</v>
      </c>
      <c r="F4" s="9" t="n">
        <v>760</v>
      </c>
      <c r="G4" s="8" t="s">
        <v>40</v>
      </c>
      <c r="H4" s="8" t="s">
        <v>41</v>
      </c>
      <c r="I4" s="8" t="s">
        <v>21</v>
      </c>
      <c r="J4" s="8" t="s">
        <v>42</v>
      </c>
      <c r="K4" s="9" t="s">
        <v>43</v>
      </c>
      <c r="L4" s="8" t="s">
        <v>44</v>
      </c>
      <c r="M4" s="10" t="s">
        <v>45</v>
      </c>
      <c r="N4" s="10" t="s">
        <v>46</v>
      </c>
      <c r="O4" s="10" t="s">
        <v>47</v>
      </c>
      <c r="P4" s="10" t="s">
        <v>48</v>
      </c>
    </row>
    <row r="5" customFormat="false" ht="15.75" hidden="false" customHeight="false" outlineLevel="0" collapsed="false">
      <c r="A5" s="12" t="n">
        <v>178480</v>
      </c>
      <c r="B5" s="8" t="s">
        <v>18</v>
      </c>
      <c r="C5" s="8" t="s">
        <v>49</v>
      </c>
      <c r="D5" s="13" t="n">
        <f aca="false">0.997371879106439*100</f>
        <v>99.7371879106439</v>
      </c>
      <c r="E5" s="13" t="n">
        <f aca="false">0.997371879106439*100</f>
        <v>99.7371879106439</v>
      </c>
      <c r="F5" s="9" t="n">
        <v>761</v>
      </c>
      <c r="G5" s="8" t="s">
        <v>50</v>
      </c>
      <c r="H5" s="8" t="s">
        <v>51</v>
      </c>
      <c r="I5" s="8" t="s">
        <v>21</v>
      </c>
      <c r="J5" s="8" t="s">
        <v>52</v>
      </c>
      <c r="K5" s="9"/>
      <c r="L5" s="8" t="s">
        <v>44</v>
      </c>
      <c r="M5" s="10" t="s">
        <v>53</v>
      </c>
      <c r="N5" s="10" t="s">
        <v>54</v>
      </c>
      <c r="O5" s="10" t="s">
        <v>55</v>
      </c>
      <c r="P5" s="10" t="s">
        <v>56</v>
      </c>
    </row>
    <row r="6" customFormat="false" ht="15.75" hidden="false" customHeight="false" outlineLevel="0" collapsed="false">
      <c r="A6" s="12" t="n">
        <v>652702</v>
      </c>
      <c r="B6" s="8" t="s">
        <v>18</v>
      </c>
      <c r="C6" s="8" t="s">
        <v>49</v>
      </c>
      <c r="D6" s="13" t="n">
        <f aca="false">0.99663582842725*100</f>
        <v>99.663582842725</v>
      </c>
      <c r="E6" s="13" t="n">
        <f aca="false">0.99663582842725*100</f>
        <v>99.663582842725</v>
      </c>
      <c r="F6" s="9" t="n">
        <v>1189</v>
      </c>
      <c r="G6" s="8" t="s">
        <v>57</v>
      </c>
      <c r="H6" s="8" t="s">
        <v>58</v>
      </c>
      <c r="I6" s="8" t="s">
        <v>21</v>
      </c>
      <c r="J6" s="8" t="s">
        <v>59</v>
      </c>
      <c r="K6" s="9" t="s">
        <v>49</v>
      </c>
      <c r="L6" s="8" t="s">
        <v>60</v>
      </c>
      <c r="M6" s="10" t="s">
        <v>61</v>
      </c>
      <c r="N6" s="10" t="s">
        <v>62</v>
      </c>
      <c r="O6" s="10" t="s">
        <v>63</v>
      </c>
      <c r="P6" s="10" t="s">
        <v>64</v>
      </c>
    </row>
    <row r="7" customFormat="false" ht="15.75" hidden="false" customHeight="false" outlineLevel="0" collapsed="false">
      <c r="A7" s="12" t="n">
        <v>1025159</v>
      </c>
      <c r="B7" s="8" t="s">
        <v>30</v>
      </c>
      <c r="C7" s="8" t="s">
        <v>17</v>
      </c>
      <c r="D7" s="13" t="n">
        <f aca="false">0.9965075669383*100</f>
        <v>99.65075669383</v>
      </c>
      <c r="E7" s="13" t="n">
        <f aca="false">0.9965075669383*100</f>
        <v>99.65075669383</v>
      </c>
      <c r="F7" s="9" t="n">
        <v>859</v>
      </c>
      <c r="G7" s="8" t="s">
        <v>65</v>
      </c>
      <c r="H7" s="8" t="s">
        <v>66</v>
      </c>
      <c r="I7" s="8" t="s">
        <v>21</v>
      </c>
      <c r="J7" s="8" t="s">
        <v>67</v>
      </c>
      <c r="K7" s="9" t="s">
        <v>68</v>
      </c>
      <c r="L7" s="8" t="s">
        <v>69</v>
      </c>
      <c r="M7" s="10" t="s">
        <v>70</v>
      </c>
      <c r="N7" s="10" t="s">
        <v>71</v>
      </c>
      <c r="O7" s="14" t="s">
        <v>72</v>
      </c>
      <c r="P7" s="10" t="s">
        <v>73</v>
      </c>
    </row>
    <row r="8" customFormat="false" ht="15.75" hidden="false" customHeight="false" outlineLevel="0" collapsed="false">
      <c r="A8" s="12" t="n">
        <v>81484</v>
      </c>
      <c r="B8" s="15" t="s">
        <v>17</v>
      </c>
      <c r="C8" s="15" t="s">
        <v>49</v>
      </c>
      <c r="D8" s="13" t="n">
        <f aca="false">0.995090016366612*100</f>
        <v>99.5090016366612</v>
      </c>
      <c r="E8" s="13" t="n">
        <f aca="false">0.995090016366612*100</f>
        <v>99.5090016366612</v>
      </c>
      <c r="F8" s="9" t="n">
        <v>1222</v>
      </c>
      <c r="G8" s="8" t="s">
        <v>74</v>
      </c>
      <c r="H8" s="8" t="s">
        <v>75</v>
      </c>
      <c r="I8" s="8" t="s">
        <v>21</v>
      </c>
      <c r="J8" s="8" t="s">
        <v>76</v>
      </c>
      <c r="K8" s="9" t="s">
        <v>49</v>
      </c>
      <c r="L8" s="8" t="s">
        <v>77</v>
      </c>
      <c r="M8" s="10" t="s">
        <v>78</v>
      </c>
      <c r="N8" s="10" t="s">
        <v>79</v>
      </c>
      <c r="O8" s="10" t="s">
        <v>80</v>
      </c>
      <c r="P8" s="10" t="s">
        <v>81</v>
      </c>
    </row>
    <row r="9" customFormat="false" ht="15.75" hidden="false" customHeight="false" outlineLevel="0" collapsed="false">
      <c r="A9" s="12" t="n">
        <v>125255</v>
      </c>
      <c r="B9" s="8" t="s">
        <v>30</v>
      </c>
      <c r="C9" s="8" t="s">
        <v>17</v>
      </c>
      <c r="D9" s="13" t="n">
        <f aca="false">0.994858611825193*100</f>
        <v>99.4858611825193</v>
      </c>
      <c r="E9" s="13" t="n">
        <f aca="false">0.994858611825193*100</f>
        <v>99.4858611825193</v>
      </c>
      <c r="F9" s="9" t="n">
        <v>1167</v>
      </c>
      <c r="G9" s="8" t="s">
        <v>82</v>
      </c>
      <c r="H9" s="8" t="s">
        <v>83</v>
      </c>
      <c r="I9" s="8" t="s">
        <v>21</v>
      </c>
      <c r="J9" s="8" t="s">
        <v>84</v>
      </c>
      <c r="K9" s="9" t="s">
        <v>85</v>
      </c>
      <c r="L9" s="8" t="s">
        <v>86</v>
      </c>
      <c r="M9" s="10" t="s">
        <v>87</v>
      </c>
      <c r="N9" s="10" t="s">
        <v>88</v>
      </c>
      <c r="O9" s="10" t="s">
        <v>89</v>
      </c>
      <c r="P9" s="10" t="s">
        <v>90</v>
      </c>
    </row>
    <row r="10" customFormat="false" ht="15.75" hidden="false" customHeight="false" outlineLevel="0" collapsed="false">
      <c r="A10" s="12" t="n">
        <v>1139084</v>
      </c>
      <c r="B10" s="15" t="s">
        <v>49</v>
      </c>
      <c r="C10" s="15" t="s">
        <v>17</v>
      </c>
      <c r="D10" s="13" t="n">
        <f aca="false">0.994515539305302*100</f>
        <v>99.4515539305302</v>
      </c>
      <c r="E10" s="13" t="n">
        <f aca="false">0.994515539305302*100</f>
        <v>99.4515539305302</v>
      </c>
      <c r="F10" s="9" t="n">
        <v>547</v>
      </c>
      <c r="G10" s="8" t="s">
        <v>91</v>
      </c>
      <c r="H10" s="8" t="s">
        <v>92</v>
      </c>
      <c r="I10" s="8" t="s">
        <v>21</v>
      </c>
      <c r="J10" s="8" t="s">
        <v>93</v>
      </c>
      <c r="K10" s="9"/>
      <c r="L10" s="8" t="s">
        <v>44</v>
      </c>
      <c r="M10" s="10" t="s">
        <v>94</v>
      </c>
      <c r="N10" s="8" t="s">
        <v>95</v>
      </c>
      <c r="O10" s="10" t="s">
        <v>96</v>
      </c>
      <c r="P10" s="8" t="s">
        <v>97</v>
      </c>
    </row>
    <row r="11" customFormat="false" ht="15.75" hidden="false" customHeight="false" outlineLevel="0" collapsed="false">
      <c r="A11" s="12" t="n">
        <v>1681282</v>
      </c>
      <c r="B11" s="8" t="s">
        <v>30</v>
      </c>
      <c r="C11" s="8" t="s">
        <v>17</v>
      </c>
      <c r="D11" s="13" t="n">
        <f aca="false">0.993957703927492*100</f>
        <v>99.3957703927492</v>
      </c>
      <c r="E11" s="13" t="n">
        <f aca="false">0.993957703927492*100</f>
        <v>99.3957703927492</v>
      </c>
      <c r="F11" s="9" t="n">
        <v>662</v>
      </c>
      <c r="G11" s="8" t="s">
        <v>98</v>
      </c>
      <c r="H11" s="8" t="s">
        <v>99</v>
      </c>
      <c r="I11" s="8" t="s">
        <v>21</v>
      </c>
      <c r="J11" s="8" t="s">
        <v>100</v>
      </c>
      <c r="K11" s="6" t="s">
        <v>101</v>
      </c>
      <c r="L11" s="8" t="s">
        <v>102</v>
      </c>
      <c r="M11" s="10" t="s">
        <v>103</v>
      </c>
      <c r="N11" s="8" t="s">
        <v>104</v>
      </c>
      <c r="O11" s="10" t="s">
        <v>105</v>
      </c>
      <c r="P11" s="8" t="s">
        <v>106</v>
      </c>
    </row>
    <row r="12" customFormat="false" ht="15.75" hidden="false" customHeight="false" outlineLevel="0" collapsed="false">
      <c r="A12" s="12" t="n">
        <v>2001881</v>
      </c>
      <c r="B12" s="8" t="s">
        <v>30</v>
      </c>
      <c r="C12" s="8" t="s">
        <v>17</v>
      </c>
      <c r="D12" s="13" t="n">
        <f aca="false">0.993914807302231*100</f>
        <v>99.3914807302231</v>
      </c>
      <c r="E12" s="13" t="n">
        <f aca="false">0.993914807302231*100</f>
        <v>99.3914807302231</v>
      </c>
      <c r="F12" s="9" t="n">
        <v>986</v>
      </c>
      <c r="G12" s="8" t="s">
        <v>107</v>
      </c>
      <c r="H12" s="8" t="s">
        <v>108</v>
      </c>
      <c r="I12" s="8" t="s">
        <v>21</v>
      </c>
      <c r="J12" s="8" t="s">
        <v>109</v>
      </c>
      <c r="K12" s="16" t="s">
        <v>110</v>
      </c>
      <c r="L12" s="17" t="s">
        <v>111</v>
      </c>
      <c r="M12" s="10" t="s">
        <v>112</v>
      </c>
      <c r="N12" s="8" t="s">
        <v>113</v>
      </c>
      <c r="O12" s="10" t="s">
        <v>114</v>
      </c>
      <c r="P12" s="8" t="s">
        <v>115</v>
      </c>
    </row>
    <row r="13" customFormat="false" ht="15.75" hidden="false" customHeight="false" outlineLevel="0" collapsed="false">
      <c r="A13" s="12" t="n">
        <v>2114002</v>
      </c>
      <c r="B13" s="15" t="s">
        <v>17</v>
      </c>
      <c r="C13" s="15" t="s">
        <v>18</v>
      </c>
      <c r="D13" s="13" t="n">
        <f aca="false">0.992978936810431*100</f>
        <v>99.2978936810431</v>
      </c>
      <c r="E13" s="13" t="n">
        <f aca="false">0.992978936810431*100</f>
        <v>99.2978936810431</v>
      </c>
      <c r="F13" s="9" t="n">
        <v>997</v>
      </c>
      <c r="G13" s="8" t="s">
        <v>116</v>
      </c>
      <c r="H13" s="8" t="s">
        <v>117</v>
      </c>
      <c r="I13" s="8" t="s">
        <v>21</v>
      </c>
      <c r="J13" s="8" t="s">
        <v>22</v>
      </c>
      <c r="K13" s="9" t="s">
        <v>23</v>
      </c>
      <c r="L13" s="8" t="s">
        <v>24</v>
      </c>
      <c r="M13" s="10" t="s">
        <v>25</v>
      </c>
      <c r="N13" s="10" t="s">
        <v>26</v>
      </c>
      <c r="O13" s="10" t="s">
        <v>27</v>
      </c>
      <c r="P13" s="10" t="s">
        <v>28</v>
      </c>
    </row>
    <row r="14" customFormat="false" ht="15.75" hidden="false" customHeight="false" outlineLevel="0" collapsed="false">
      <c r="A14" s="12" t="n">
        <v>1644584</v>
      </c>
      <c r="B14" s="8" t="s">
        <v>18</v>
      </c>
      <c r="C14" s="8" t="s">
        <v>49</v>
      </c>
      <c r="D14" s="18" t="n">
        <f aca="false">0.992443324937028*100</f>
        <v>99.2443324937028</v>
      </c>
      <c r="E14" s="18" t="n">
        <f aca="false">0.992443324937028*100</f>
        <v>99.2443324937028</v>
      </c>
      <c r="F14" s="9" t="n">
        <v>794</v>
      </c>
      <c r="G14" s="8" t="s">
        <v>118</v>
      </c>
      <c r="H14" s="8" t="s">
        <v>119</v>
      </c>
      <c r="I14" s="8" t="s">
        <v>21</v>
      </c>
      <c r="J14" s="8" t="s">
        <v>120</v>
      </c>
      <c r="K14" s="19" t="s">
        <v>121</v>
      </c>
      <c r="L14" s="20" t="s">
        <v>122</v>
      </c>
      <c r="M14" s="10" t="s">
        <v>123</v>
      </c>
      <c r="N14" s="10" t="s">
        <v>124</v>
      </c>
      <c r="O14" s="10" t="s">
        <v>125</v>
      </c>
      <c r="P14" s="10" t="s">
        <v>126</v>
      </c>
    </row>
    <row r="15" customFormat="false" ht="15.75" hidden="false" customHeight="false" outlineLevel="0" collapsed="false">
      <c r="A15" s="12" t="n">
        <v>895554</v>
      </c>
      <c r="B15" s="8" t="s">
        <v>30</v>
      </c>
      <c r="C15" s="8" t="s">
        <v>17</v>
      </c>
      <c r="D15" s="18" t="n">
        <f aca="false">0.991714995857498*100</f>
        <v>99.1714995857498</v>
      </c>
      <c r="E15" s="18" t="n">
        <f aca="false">0.991714995857498*100</f>
        <v>99.1714995857498</v>
      </c>
      <c r="F15" s="9" t="n">
        <v>1207</v>
      </c>
      <c r="G15" s="8" t="s">
        <v>127</v>
      </c>
      <c r="H15" s="8" t="s">
        <v>128</v>
      </c>
      <c r="I15" s="8" t="s">
        <v>21</v>
      </c>
      <c r="J15" s="8" t="s">
        <v>129</v>
      </c>
      <c r="K15" s="9" t="s">
        <v>34</v>
      </c>
      <c r="L15" s="7" t="s">
        <v>130</v>
      </c>
      <c r="M15" s="10" t="s">
        <v>131</v>
      </c>
      <c r="N15" s="10" t="s">
        <v>132</v>
      </c>
      <c r="O15" s="10" t="s">
        <v>133</v>
      </c>
      <c r="P15" s="10" t="s">
        <v>134</v>
      </c>
    </row>
    <row r="16" customFormat="false" ht="15.75" hidden="false" customHeight="false" outlineLevel="0" collapsed="false">
      <c r="A16" s="12" t="n">
        <v>1259952</v>
      </c>
      <c r="B16" s="8" t="s">
        <v>18</v>
      </c>
      <c r="C16" s="8" t="s">
        <v>49</v>
      </c>
      <c r="D16" s="18" t="n">
        <f aca="false">0.991416309012876*100</f>
        <v>99.1416309012876</v>
      </c>
      <c r="E16" s="18" t="n">
        <f aca="false">0.991416309012876*100</f>
        <v>99.1416309012876</v>
      </c>
      <c r="F16" s="9" t="n">
        <v>1165</v>
      </c>
      <c r="G16" s="8" t="s">
        <v>135</v>
      </c>
      <c r="H16" s="8" t="s">
        <v>136</v>
      </c>
      <c r="I16" s="8" t="s">
        <v>21</v>
      </c>
      <c r="J16" s="8" t="s">
        <v>137</v>
      </c>
      <c r="K16" s="9" t="s">
        <v>138</v>
      </c>
      <c r="L16" s="8" t="s">
        <v>44</v>
      </c>
      <c r="M16" s="10" t="s">
        <v>139</v>
      </c>
      <c r="N16" s="10" t="s">
        <v>140</v>
      </c>
      <c r="O16" s="14" t="s">
        <v>141</v>
      </c>
      <c r="P16" s="10" t="s">
        <v>142</v>
      </c>
    </row>
    <row r="17" customFormat="false" ht="15.75" hidden="false" customHeight="false" outlineLevel="0" collapsed="false">
      <c r="A17" s="12" t="n">
        <v>2133312</v>
      </c>
      <c r="B17" s="8" t="s">
        <v>18</v>
      </c>
      <c r="C17" s="8" t="s">
        <v>49</v>
      </c>
      <c r="D17" s="21" t="n">
        <f aca="false">0.991071428571429*100</f>
        <v>99.1071428571429</v>
      </c>
      <c r="E17" s="21" t="n">
        <f aca="false">0.991071428571429*100</f>
        <v>99.1071428571429</v>
      </c>
      <c r="F17" s="9" t="n">
        <v>672</v>
      </c>
      <c r="G17" s="8" t="s">
        <v>143</v>
      </c>
      <c r="H17" s="8" t="s">
        <v>144</v>
      </c>
      <c r="I17" s="8" t="s">
        <v>21</v>
      </c>
      <c r="J17" s="8" t="s">
        <v>145</v>
      </c>
      <c r="K17" s="9" t="s">
        <v>146</v>
      </c>
      <c r="L17" s="8" t="s">
        <v>147</v>
      </c>
      <c r="M17" s="10" t="s">
        <v>148</v>
      </c>
      <c r="N17" s="10" t="s">
        <v>149</v>
      </c>
      <c r="O17" s="10" t="s">
        <v>150</v>
      </c>
      <c r="P17" s="10" t="s">
        <v>151</v>
      </c>
    </row>
    <row r="18" customFormat="false" ht="15.75" hidden="false" customHeight="false" outlineLevel="0" collapsed="false">
      <c r="A18" s="12" t="n">
        <v>1246528</v>
      </c>
      <c r="B18" s="8" t="s">
        <v>30</v>
      </c>
      <c r="C18" s="8" t="s">
        <v>17</v>
      </c>
      <c r="D18" s="18" t="n">
        <f aca="false">0.990697674418605*100</f>
        <v>99.0697674418605</v>
      </c>
      <c r="E18" s="18" t="n">
        <f aca="false">0.990697674418605*100</f>
        <v>99.0697674418605</v>
      </c>
      <c r="F18" s="9" t="n">
        <v>645</v>
      </c>
      <c r="G18" s="8" t="s">
        <v>152</v>
      </c>
      <c r="H18" s="8" t="s">
        <v>153</v>
      </c>
      <c r="I18" s="8" t="s">
        <v>21</v>
      </c>
      <c r="J18" s="8" t="s">
        <v>154</v>
      </c>
      <c r="K18" s="9" t="s">
        <v>155</v>
      </c>
      <c r="L18" s="8" t="s">
        <v>156</v>
      </c>
      <c r="M18" s="10" t="s">
        <v>157</v>
      </c>
      <c r="N18" s="10" t="s">
        <v>158</v>
      </c>
      <c r="O18" s="10" t="s">
        <v>159</v>
      </c>
      <c r="P18" s="10" t="s">
        <v>160</v>
      </c>
    </row>
    <row r="19" customFormat="false" ht="15.75" hidden="false" customHeight="false" outlineLevel="0" collapsed="false">
      <c r="A19" s="12" t="n">
        <v>1324540</v>
      </c>
      <c r="B19" s="8" t="s">
        <v>30</v>
      </c>
      <c r="C19" s="8" t="s">
        <v>17</v>
      </c>
      <c r="D19" s="18" t="n">
        <f aca="false">0.99054820415879*100</f>
        <v>99.054820415879</v>
      </c>
      <c r="E19" s="18" t="n">
        <f aca="false">0.99054820415879*100</f>
        <v>99.054820415879</v>
      </c>
      <c r="F19" s="9" t="n">
        <v>529</v>
      </c>
      <c r="G19" s="8" t="s">
        <v>161</v>
      </c>
      <c r="H19" s="8" t="s">
        <v>162</v>
      </c>
      <c r="I19" s="8" t="s">
        <v>21</v>
      </c>
      <c r="J19" s="8" t="s">
        <v>163</v>
      </c>
      <c r="K19" s="9" t="s">
        <v>164</v>
      </c>
      <c r="L19" s="8" t="s">
        <v>165</v>
      </c>
      <c r="M19" s="10" t="s">
        <v>166</v>
      </c>
      <c r="N19" s="8" t="s">
        <v>167</v>
      </c>
      <c r="O19" s="10" t="s">
        <v>168</v>
      </c>
      <c r="P19" s="8" t="s">
        <v>169</v>
      </c>
    </row>
    <row r="20" customFormat="false" ht="15.75" hidden="false" customHeight="false" outlineLevel="0" collapsed="false">
      <c r="A20" s="12" t="n">
        <v>1342136</v>
      </c>
      <c r="B20" s="8" t="s">
        <v>30</v>
      </c>
      <c r="C20" s="8" t="s">
        <v>17</v>
      </c>
      <c r="D20" s="13" t="n">
        <f aca="false">0.988518943742824*100</f>
        <v>98.8518943742824</v>
      </c>
      <c r="E20" s="13" t="n">
        <f aca="false">0.988518943742824*100</f>
        <v>98.8518943742824</v>
      </c>
      <c r="F20" s="9" t="n">
        <v>871</v>
      </c>
      <c r="G20" s="8" t="s">
        <v>170</v>
      </c>
      <c r="H20" s="8" t="s">
        <v>171</v>
      </c>
      <c r="I20" s="8" t="s">
        <v>21</v>
      </c>
      <c r="J20" s="8" t="s">
        <v>172</v>
      </c>
      <c r="K20" s="9" t="s">
        <v>34</v>
      </c>
      <c r="L20" s="8" t="s">
        <v>173</v>
      </c>
      <c r="M20" s="10" t="s">
        <v>174</v>
      </c>
      <c r="N20" s="10" t="s">
        <v>175</v>
      </c>
      <c r="O20" s="10" t="s">
        <v>176</v>
      </c>
      <c r="P20" s="10" t="s">
        <v>177</v>
      </c>
    </row>
    <row r="21" customFormat="false" ht="15.75" hidden="false" customHeight="false" outlineLevel="0" collapsed="false">
      <c r="A21" s="12" t="n">
        <v>909308</v>
      </c>
      <c r="B21" s="8" t="s">
        <v>49</v>
      </c>
      <c r="C21" s="8" t="s">
        <v>18</v>
      </c>
      <c r="D21" s="13" t="n">
        <f aca="false">0.988517745302714*100</f>
        <v>98.8517745302714</v>
      </c>
      <c r="E21" s="13" t="n">
        <f aca="false">0.988517745302714*100</f>
        <v>98.8517745302714</v>
      </c>
      <c r="F21" s="9" t="n">
        <v>958</v>
      </c>
      <c r="G21" s="8" t="s">
        <v>178</v>
      </c>
      <c r="H21" s="8" t="s">
        <v>179</v>
      </c>
      <c r="I21" s="8" t="s">
        <v>21</v>
      </c>
      <c r="J21" s="8" t="s">
        <v>180</v>
      </c>
      <c r="K21" s="9" t="s">
        <v>181</v>
      </c>
      <c r="L21" s="8" t="s">
        <v>182</v>
      </c>
      <c r="M21" s="10" t="s">
        <v>183</v>
      </c>
      <c r="N21" s="8" t="s">
        <v>184</v>
      </c>
      <c r="O21" s="10" t="s">
        <v>185</v>
      </c>
      <c r="P21" s="8" t="s">
        <v>186</v>
      </c>
    </row>
    <row r="22" customFormat="false" ht="15.75" hidden="false" customHeight="false" outlineLevel="0" collapsed="false">
      <c r="A22" s="12" t="n">
        <v>744255</v>
      </c>
      <c r="B22" s="8" t="s">
        <v>17</v>
      </c>
      <c r="C22" s="8" t="s">
        <v>30</v>
      </c>
      <c r="D22" s="13" t="n">
        <f aca="false">0.988176726820162*100</f>
        <v>98.8176726820162</v>
      </c>
      <c r="E22" s="13" t="n">
        <f aca="false">0.988176726820162*100</f>
        <v>98.8176726820162</v>
      </c>
      <c r="F22" s="9" t="n">
        <v>1607</v>
      </c>
      <c r="G22" s="8" t="s">
        <v>187</v>
      </c>
      <c r="H22" s="8" t="s">
        <v>188</v>
      </c>
      <c r="I22" s="8" t="s">
        <v>21</v>
      </c>
      <c r="J22" s="8" t="s">
        <v>189</v>
      </c>
      <c r="K22" s="9"/>
      <c r="L22" s="8" t="s">
        <v>190</v>
      </c>
      <c r="M22" s="10" t="s">
        <v>191</v>
      </c>
      <c r="N22" s="10" t="s">
        <v>192</v>
      </c>
      <c r="O22" s="10" t="s">
        <v>193</v>
      </c>
      <c r="P22" s="10" t="s">
        <v>194</v>
      </c>
    </row>
    <row r="23" customFormat="false" ht="15.75" hidden="false" customHeight="false" outlineLevel="0" collapsed="false">
      <c r="A23" s="12" t="n">
        <v>900668</v>
      </c>
      <c r="B23" s="8" t="s">
        <v>18</v>
      </c>
      <c r="C23" s="8" t="s">
        <v>49</v>
      </c>
      <c r="D23" s="13" t="n">
        <f aca="false">0.987405541561713*100</f>
        <v>98.7405541561713</v>
      </c>
      <c r="E23" s="13" t="n">
        <f aca="false">0.987405541561713*100</f>
        <v>98.7405541561713</v>
      </c>
      <c r="F23" s="9" t="n">
        <v>1191</v>
      </c>
      <c r="G23" s="8" t="s">
        <v>195</v>
      </c>
      <c r="H23" s="8" t="s">
        <v>196</v>
      </c>
      <c r="I23" s="8" t="s">
        <v>21</v>
      </c>
      <c r="J23" s="8" t="s">
        <v>197</v>
      </c>
      <c r="K23" s="9" t="s">
        <v>181</v>
      </c>
      <c r="L23" s="8" t="s">
        <v>198</v>
      </c>
      <c r="M23" s="10" t="s">
        <v>199</v>
      </c>
      <c r="N23" s="8" t="s">
        <v>200</v>
      </c>
      <c r="O23" s="10" t="s">
        <v>201</v>
      </c>
      <c r="P23" s="8" t="s">
        <v>202</v>
      </c>
    </row>
    <row r="24" customFormat="false" ht="15.75" hidden="false" customHeight="false" outlineLevel="0" collapsed="false">
      <c r="A24" s="12" t="n">
        <v>1207172</v>
      </c>
      <c r="B24" s="8" t="s">
        <v>18</v>
      </c>
      <c r="C24" s="8" t="s">
        <v>49</v>
      </c>
      <c r="D24" s="13" t="n">
        <f aca="false">0.984251968503937*100</f>
        <v>98.4251968503937</v>
      </c>
      <c r="E24" s="13" t="n">
        <f aca="false">0.984251968503937*100</f>
        <v>98.4251968503937</v>
      </c>
      <c r="F24" s="9" t="n">
        <v>889</v>
      </c>
      <c r="G24" s="8" t="s">
        <v>203</v>
      </c>
      <c r="H24" s="8" t="s">
        <v>204</v>
      </c>
      <c r="I24" s="8" t="s">
        <v>21</v>
      </c>
      <c r="J24" s="8" t="s">
        <v>205</v>
      </c>
      <c r="K24" s="9" t="s">
        <v>206</v>
      </c>
      <c r="L24" s="8" t="s">
        <v>207</v>
      </c>
      <c r="M24" s="10" t="s">
        <v>208</v>
      </c>
      <c r="N24" s="8" t="s">
        <v>209</v>
      </c>
      <c r="O24" s="10" t="s">
        <v>210</v>
      </c>
      <c r="P24" s="8" t="s">
        <v>211</v>
      </c>
    </row>
    <row r="25" customFormat="false" ht="15.75" hidden="false" customHeight="false" outlineLevel="0" collapsed="false">
      <c r="A25" s="12" t="n">
        <v>1944968</v>
      </c>
      <c r="B25" s="8" t="s">
        <v>49</v>
      </c>
      <c r="C25" s="8" t="s">
        <v>18</v>
      </c>
      <c r="D25" s="13" t="n">
        <f aca="false">0.980392156862745*100</f>
        <v>98.0392156862745</v>
      </c>
      <c r="E25" s="13" t="n">
        <f aca="false">0.980392156862745*100</f>
        <v>98.0392156862745</v>
      </c>
      <c r="F25" s="9" t="n">
        <v>765</v>
      </c>
      <c r="G25" s="8" t="s">
        <v>212</v>
      </c>
      <c r="H25" s="8" t="s">
        <v>213</v>
      </c>
      <c r="I25" s="8" t="s">
        <v>21</v>
      </c>
      <c r="J25" s="8" t="s">
        <v>214</v>
      </c>
      <c r="K25" s="16" t="s">
        <v>110</v>
      </c>
      <c r="L25" s="17" t="s">
        <v>215</v>
      </c>
      <c r="M25" s="10" t="s">
        <v>216</v>
      </c>
      <c r="N25" s="10" t="s">
        <v>217</v>
      </c>
      <c r="O25" s="10" t="s">
        <v>218</v>
      </c>
      <c r="P25" s="10" t="s">
        <v>219</v>
      </c>
    </row>
    <row r="26" customFormat="false" ht="15.75" hidden="false" customHeight="false" outlineLevel="0" collapsed="false">
      <c r="A26" s="12" t="n">
        <v>2220488</v>
      </c>
      <c r="B26" s="15" t="s">
        <v>49</v>
      </c>
      <c r="C26" s="15" t="s">
        <v>17</v>
      </c>
      <c r="D26" s="13" t="n">
        <f aca="false">0.972602739726027*100</f>
        <v>97.2602739726027</v>
      </c>
      <c r="E26" s="13" t="n">
        <f aca="false">0.972602739726027*100</f>
        <v>97.2602739726027</v>
      </c>
      <c r="F26" s="9" t="n">
        <v>949</v>
      </c>
      <c r="G26" s="8" t="s">
        <v>220</v>
      </c>
      <c r="H26" s="8" t="s">
        <v>221</v>
      </c>
      <c r="I26" s="8" t="s">
        <v>21</v>
      </c>
      <c r="J26" s="8" t="s">
        <v>222</v>
      </c>
      <c r="K26" s="9"/>
      <c r="L26" s="8" t="s">
        <v>223</v>
      </c>
      <c r="M26" s="10" t="s">
        <v>224</v>
      </c>
      <c r="N26" s="10" t="s">
        <v>225</v>
      </c>
      <c r="O26" s="10" t="s">
        <v>226</v>
      </c>
      <c r="P26" s="10" t="s">
        <v>227</v>
      </c>
    </row>
    <row r="27" customFormat="false" ht="15.75" hidden="false" customHeight="false" outlineLevel="0" collapsed="false">
      <c r="A27" s="12" t="n">
        <v>138176</v>
      </c>
      <c r="B27" s="8" t="s">
        <v>17</v>
      </c>
      <c r="C27" s="8" t="s">
        <v>30</v>
      </c>
      <c r="D27" s="13" t="n">
        <f aca="false">0.960538116591928*100</f>
        <v>96.0538116591928</v>
      </c>
      <c r="E27" s="13" t="n">
        <f aca="false">0.960538116591928*100</f>
        <v>96.0538116591928</v>
      </c>
      <c r="F27" s="9" t="n">
        <v>1115</v>
      </c>
      <c r="G27" s="8" t="s">
        <v>228</v>
      </c>
      <c r="H27" s="8" t="s">
        <v>229</v>
      </c>
      <c r="I27" s="8" t="s">
        <v>21</v>
      </c>
      <c r="J27" s="8" t="s">
        <v>230</v>
      </c>
      <c r="K27" s="16" t="s">
        <v>110</v>
      </c>
      <c r="L27" s="17" t="s">
        <v>231</v>
      </c>
      <c r="M27" s="10" t="s">
        <v>232</v>
      </c>
      <c r="N27" s="10" t="s">
        <v>233</v>
      </c>
      <c r="O27" s="10" t="s">
        <v>234</v>
      </c>
      <c r="P27" s="10" t="s">
        <v>235</v>
      </c>
    </row>
    <row r="28" customFormat="false" ht="15.75" hidden="false" customHeight="false" outlineLevel="0" collapsed="false">
      <c r="A28" s="12" t="n">
        <v>1642386</v>
      </c>
      <c r="B28" s="8" t="s">
        <v>17</v>
      </c>
      <c r="C28" s="8" t="s">
        <v>30</v>
      </c>
      <c r="D28" s="13" t="n">
        <f aca="false">0.96039603960396*100</f>
        <v>96.039603960396</v>
      </c>
      <c r="E28" s="13" t="n">
        <f aca="false">0.96039603960396*100</f>
        <v>96.039603960396</v>
      </c>
      <c r="F28" s="9" t="n">
        <v>1111</v>
      </c>
      <c r="G28" s="8" t="s">
        <v>236</v>
      </c>
      <c r="H28" s="8" t="s">
        <v>237</v>
      </c>
      <c r="I28" s="8" t="s">
        <v>21</v>
      </c>
      <c r="J28" s="8" t="s">
        <v>238</v>
      </c>
      <c r="K28" s="9" t="s">
        <v>68</v>
      </c>
      <c r="L28" s="8" t="s">
        <v>239</v>
      </c>
      <c r="M28" s="10" t="s">
        <v>240</v>
      </c>
      <c r="N28" s="10" t="s">
        <v>241</v>
      </c>
      <c r="O28" s="10" t="s">
        <v>242</v>
      </c>
      <c r="P28" s="10" t="s">
        <v>243</v>
      </c>
    </row>
    <row r="29" customFormat="false" ht="15.75" hidden="false" customHeight="false" outlineLevel="0" collapsed="false">
      <c r="A29" s="12" t="n">
        <v>644967</v>
      </c>
      <c r="B29" s="15" t="s">
        <v>49</v>
      </c>
      <c r="C29" s="15" t="s">
        <v>17</v>
      </c>
      <c r="D29" s="13" t="n">
        <f aca="false">0.956521739130435*100</f>
        <v>95.6521739130435</v>
      </c>
      <c r="E29" s="13" t="n">
        <f aca="false">0.956521739130435*100</f>
        <v>95.6521739130435</v>
      </c>
      <c r="F29" s="9" t="n">
        <v>161</v>
      </c>
      <c r="G29" s="8" t="s">
        <v>244</v>
      </c>
      <c r="H29" s="8" t="s">
        <v>245</v>
      </c>
      <c r="I29" s="8" t="s">
        <v>21</v>
      </c>
      <c r="J29" s="8" t="s">
        <v>246</v>
      </c>
      <c r="K29" s="9" t="s">
        <v>247</v>
      </c>
      <c r="L29" s="8" t="s">
        <v>248</v>
      </c>
      <c r="M29" s="10" t="s">
        <v>249</v>
      </c>
      <c r="N29" s="10" t="s">
        <v>250</v>
      </c>
      <c r="O29" s="14" t="s">
        <v>251</v>
      </c>
      <c r="P29" s="10" t="s">
        <v>252</v>
      </c>
    </row>
    <row r="30" customFormat="false" ht="15.75" hidden="false" customHeight="false" outlineLevel="0" collapsed="false">
      <c r="A30" s="12" t="n">
        <v>1928573</v>
      </c>
      <c r="B30" s="15" t="s">
        <v>18</v>
      </c>
      <c r="C30" s="15" t="s">
        <v>30</v>
      </c>
      <c r="D30" s="13" t="n">
        <f aca="false">0.932727272727273*100</f>
        <v>93.2727272727273</v>
      </c>
      <c r="E30" s="13" t="n">
        <f aca="false">0.932727272727273*100</f>
        <v>93.2727272727273</v>
      </c>
      <c r="F30" s="9" t="n">
        <v>550</v>
      </c>
      <c r="G30" s="8" t="s">
        <v>253</v>
      </c>
      <c r="H30" s="8" t="s">
        <v>254</v>
      </c>
      <c r="I30" s="8" t="s">
        <v>21</v>
      </c>
      <c r="J30" s="8" t="s">
        <v>255</v>
      </c>
      <c r="K30" s="9" t="s">
        <v>17</v>
      </c>
      <c r="L30" s="8" t="s">
        <v>256</v>
      </c>
      <c r="M30" s="10" t="s">
        <v>257</v>
      </c>
      <c r="N30" s="8" t="s">
        <v>258</v>
      </c>
      <c r="O30" s="14" t="s">
        <v>259</v>
      </c>
      <c r="P30" s="8" t="s">
        <v>260</v>
      </c>
    </row>
    <row r="31" customFormat="false" ht="15.75" hidden="false" customHeight="false" outlineLevel="0" collapsed="false">
      <c r="A31" s="12" t="n">
        <v>1528815</v>
      </c>
      <c r="B31" s="15" t="s">
        <v>17</v>
      </c>
      <c r="C31" s="15" t="s">
        <v>18</v>
      </c>
      <c r="D31" s="13" t="n">
        <f aca="false">0.84493041749503*100</f>
        <v>84.493041749503</v>
      </c>
      <c r="E31" s="22" t="n">
        <v>83.23</v>
      </c>
      <c r="F31" s="9" t="n">
        <v>503</v>
      </c>
      <c r="G31" s="8" t="s">
        <v>261</v>
      </c>
      <c r="H31" s="8" t="s">
        <v>262</v>
      </c>
      <c r="I31" s="8" t="s">
        <v>21</v>
      </c>
      <c r="J31" s="17" t="s">
        <v>263</v>
      </c>
      <c r="K31" s="9" t="s">
        <v>68</v>
      </c>
      <c r="L31" s="8" t="s">
        <v>264</v>
      </c>
      <c r="M31" s="10" t="s">
        <v>265</v>
      </c>
      <c r="N31" s="10" t="s">
        <v>266</v>
      </c>
      <c r="O31" s="10" t="s">
        <v>267</v>
      </c>
      <c r="P31" s="10" t="s">
        <v>268</v>
      </c>
    </row>
    <row r="32" customFormat="false" ht="15.75" hidden="false" customHeight="false" outlineLevel="0" collapsed="false">
      <c r="A32" s="12" t="n">
        <v>1528816</v>
      </c>
      <c r="B32" s="15" t="s">
        <v>18</v>
      </c>
      <c r="C32" s="15" t="s">
        <v>17</v>
      </c>
      <c r="D32" s="18" t="n">
        <f aca="false">0.819639278557114*100</f>
        <v>81.9639278557114</v>
      </c>
      <c r="E32" s="22"/>
      <c r="F32" s="9" t="n">
        <v>499</v>
      </c>
      <c r="G32" s="8" t="s">
        <v>269</v>
      </c>
      <c r="H32" s="8" t="s">
        <v>270</v>
      </c>
      <c r="I32" s="8" t="s">
        <v>21</v>
      </c>
      <c r="J32" s="17" t="s">
        <v>263</v>
      </c>
      <c r="K32" s="9" t="s">
        <v>68</v>
      </c>
      <c r="L32" s="8" t="s">
        <v>264</v>
      </c>
      <c r="M32" s="10" t="s">
        <v>265</v>
      </c>
      <c r="N32" s="10" t="s">
        <v>266</v>
      </c>
      <c r="O32" s="10" t="s">
        <v>271</v>
      </c>
      <c r="P32" s="10" t="s">
        <v>272</v>
      </c>
    </row>
    <row r="33" customFormat="false" ht="15.75" hidden="false" customHeight="false" outlineLevel="0" collapsed="false">
      <c r="A33" s="12" t="n">
        <v>950595</v>
      </c>
      <c r="B33" s="15" t="s">
        <v>30</v>
      </c>
      <c r="C33" s="15" t="s">
        <v>18</v>
      </c>
      <c r="D33" s="18" t="n">
        <f aca="false">0.776523702031603*100</f>
        <v>77.6523702031603</v>
      </c>
      <c r="E33" s="18" t="n">
        <f aca="false">0.776523702031603*100</f>
        <v>77.6523702031603</v>
      </c>
      <c r="F33" s="9" t="n">
        <v>443</v>
      </c>
      <c r="G33" s="8" t="s">
        <v>273</v>
      </c>
      <c r="H33" s="8" t="s">
        <v>274</v>
      </c>
      <c r="I33" s="8" t="s">
        <v>21</v>
      </c>
      <c r="J33" s="8" t="s">
        <v>275</v>
      </c>
      <c r="K33" s="9" t="s">
        <v>68</v>
      </c>
      <c r="L33" s="8" t="s">
        <v>44</v>
      </c>
      <c r="M33" s="10" t="s">
        <v>276</v>
      </c>
      <c r="N33" s="10" t="s">
        <v>277</v>
      </c>
      <c r="O33" s="10" t="s">
        <v>278</v>
      </c>
      <c r="P33" s="10" t="s">
        <v>279</v>
      </c>
    </row>
    <row r="34" customFormat="false" ht="15.75" hidden="false" customHeight="false" outlineLevel="0" collapsed="false">
      <c r="A34" s="12" t="n">
        <v>1630756</v>
      </c>
      <c r="B34" s="8" t="s">
        <v>17</v>
      </c>
      <c r="C34" s="8" t="s">
        <v>30</v>
      </c>
      <c r="D34" s="18" t="n">
        <f aca="false">0.685714285714286*100</f>
        <v>68.5714285714286</v>
      </c>
      <c r="E34" s="23" t="n">
        <f aca="false">0.728*100</f>
        <v>72.8</v>
      </c>
      <c r="F34" s="9" t="n">
        <v>140</v>
      </c>
      <c r="G34" s="8" t="s">
        <v>280</v>
      </c>
      <c r="H34" s="8" t="s">
        <v>281</v>
      </c>
      <c r="I34" s="8" t="s">
        <v>21</v>
      </c>
      <c r="J34" s="24" t="s">
        <v>282</v>
      </c>
      <c r="K34" s="9" t="s">
        <v>121</v>
      </c>
      <c r="L34" s="8" t="s">
        <v>283</v>
      </c>
      <c r="M34" s="10" t="s">
        <v>284</v>
      </c>
      <c r="N34" s="10" t="s">
        <v>285</v>
      </c>
      <c r="O34" s="10" t="s">
        <v>286</v>
      </c>
      <c r="P34" s="10" t="s">
        <v>287</v>
      </c>
    </row>
    <row r="35" customFormat="false" ht="15.75" hidden="false" customHeight="false" outlineLevel="0" collapsed="false">
      <c r="A35" s="12" t="n">
        <v>1630759</v>
      </c>
      <c r="B35" s="8" t="s">
        <v>17</v>
      </c>
      <c r="C35" s="8" t="s">
        <v>30</v>
      </c>
      <c r="D35" s="18" t="n">
        <f aca="false">0.451428571428571*100</f>
        <v>45.1428571428571</v>
      </c>
      <c r="E35" s="23"/>
      <c r="F35" s="9" t="n">
        <v>175</v>
      </c>
      <c r="G35" s="8" t="s">
        <v>288</v>
      </c>
      <c r="H35" s="8" t="s">
        <v>289</v>
      </c>
      <c r="I35" s="8" t="s">
        <v>21</v>
      </c>
      <c r="J35" s="24" t="s">
        <v>282</v>
      </c>
      <c r="K35" s="9" t="s">
        <v>121</v>
      </c>
      <c r="L35" s="8" t="s">
        <v>283</v>
      </c>
      <c r="M35" s="10" t="s">
        <v>284</v>
      </c>
      <c r="N35" s="10" t="s">
        <v>285</v>
      </c>
      <c r="O35" s="10" t="s">
        <v>290</v>
      </c>
      <c r="P35" s="10" t="s">
        <v>291</v>
      </c>
    </row>
    <row r="36" customFormat="false" ht="15.75" hidden="false" customHeight="false" outlineLevel="0" collapsed="false">
      <c r="A36" s="12" t="n">
        <v>1630760</v>
      </c>
      <c r="B36" s="8" t="s">
        <v>49</v>
      </c>
      <c r="C36" s="8" t="s">
        <v>18</v>
      </c>
      <c r="D36" s="18" t="n">
        <f aca="false">0.502732240437158*100</f>
        <v>50.2732240437158</v>
      </c>
      <c r="E36" s="23"/>
      <c r="F36" s="9" t="n">
        <v>183</v>
      </c>
      <c r="G36" s="8" t="s">
        <v>292</v>
      </c>
      <c r="H36" s="8" t="s">
        <v>293</v>
      </c>
      <c r="I36" s="8" t="s">
        <v>21</v>
      </c>
      <c r="J36" s="24" t="s">
        <v>282</v>
      </c>
      <c r="K36" s="9" t="s">
        <v>121</v>
      </c>
      <c r="L36" s="8" t="s">
        <v>283</v>
      </c>
      <c r="M36" s="10" t="s">
        <v>284</v>
      </c>
      <c r="N36" s="10" t="s">
        <v>285</v>
      </c>
      <c r="O36" s="10" t="s">
        <v>294</v>
      </c>
      <c r="P36" s="10" t="s">
        <v>295</v>
      </c>
    </row>
    <row r="37" customFormat="false" ht="15.75" hidden="false" customHeight="false" outlineLevel="0" collapsed="false">
      <c r="A37" s="12" t="n">
        <v>645020</v>
      </c>
      <c r="B37" s="8" t="s">
        <v>18</v>
      </c>
      <c r="C37" s="8" t="s">
        <v>49</v>
      </c>
      <c r="D37" s="18" t="n">
        <f aca="false">0.714285714285714*100</f>
        <v>71.4285714285714</v>
      </c>
      <c r="E37" s="18" t="n">
        <f aca="false">0.714285714285714*100</f>
        <v>71.4285714285714</v>
      </c>
      <c r="F37" s="9" t="n">
        <v>7</v>
      </c>
      <c r="G37" s="8" t="s">
        <v>296</v>
      </c>
      <c r="H37" s="8" t="s">
        <v>297</v>
      </c>
      <c r="I37" s="8" t="s">
        <v>21</v>
      </c>
      <c r="J37" s="8" t="s">
        <v>246</v>
      </c>
      <c r="K37" s="16" t="s">
        <v>247</v>
      </c>
      <c r="L37" s="17" t="s">
        <v>248</v>
      </c>
      <c r="M37" s="10" t="s">
        <v>249</v>
      </c>
      <c r="N37" s="10" t="s">
        <v>250</v>
      </c>
      <c r="O37" s="10" t="s">
        <v>298</v>
      </c>
      <c r="P37" s="10" t="s">
        <v>299</v>
      </c>
    </row>
    <row r="38" customFormat="false" ht="15.75" hidden="false" customHeight="false" outlineLevel="0" collapsed="false">
      <c r="A38" s="12" t="n">
        <v>2300414</v>
      </c>
      <c r="B38" s="15" t="s">
        <v>18</v>
      </c>
      <c r="C38" s="15" t="s">
        <v>30</v>
      </c>
      <c r="D38" s="18" t="n">
        <f aca="false">0.5*100</f>
        <v>50</v>
      </c>
      <c r="E38" s="23" t="n">
        <f aca="false">0.583*100</f>
        <v>58.3</v>
      </c>
      <c r="F38" s="9" t="n">
        <v>2</v>
      </c>
      <c r="G38" s="8" t="s">
        <v>300</v>
      </c>
      <c r="H38" s="8" t="s">
        <v>301</v>
      </c>
      <c r="I38" s="8" t="s">
        <v>21</v>
      </c>
      <c r="J38" s="24" t="s">
        <v>302</v>
      </c>
      <c r="K38" s="9"/>
      <c r="L38" s="8" t="s">
        <v>44</v>
      </c>
      <c r="M38" s="10" t="s">
        <v>303</v>
      </c>
      <c r="N38" s="10" t="s">
        <v>304</v>
      </c>
      <c r="O38" s="10" t="s">
        <v>305</v>
      </c>
      <c r="P38" s="10" t="s">
        <v>306</v>
      </c>
    </row>
    <row r="39" customFormat="false" ht="15.75" hidden="false" customHeight="false" outlineLevel="0" collapsed="false">
      <c r="A39" s="12" t="n">
        <v>2300541</v>
      </c>
      <c r="B39" s="15" t="s">
        <v>30</v>
      </c>
      <c r="C39" s="15" t="s">
        <v>18</v>
      </c>
      <c r="D39" s="18" t="n">
        <f aca="false">0.666666666666667*100</f>
        <v>66.6666666666667</v>
      </c>
      <c r="E39" s="23"/>
      <c r="F39" s="9" t="n">
        <v>3</v>
      </c>
      <c r="G39" s="8" t="s">
        <v>307</v>
      </c>
      <c r="H39" s="8" t="s">
        <v>308</v>
      </c>
      <c r="I39" s="8" t="s">
        <v>21</v>
      </c>
      <c r="J39" s="24" t="s">
        <v>302</v>
      </c>
      <c r="K39" s="9"/>
      <c r="L39" s="8" t="s">
        <v>44</v>
      </c>
      <c r="M39" s="10" t="s">
        <v>303</v>
      </c>
      <c r="N39" s="10" t="s">
        <v>304</v>
      </c>
      <c r="O39" s="10" t="s">
        <v>309</v>
      </c>
      <c r="P39" s="10" t="s">
        <v>310</v>
      </c>
    </row>
    <row r="40" customFormat="false" ht="15.75" hidden="false" customHeight="false" outlineLevel="0" collapsed="false">
      <c r="A40" s="12" t="n">
        <v>2300185</v>
      </c>
      <c r="B40" s="8" t="s">
        <v>18</v>
      </c>
      <c r="C40" s="8" t="s">
        <v>49</v>
      </c>
      <c r="D40" s="18" t="n">
        <f aca="false">0.989711934156379*100</f>
        <v>98.9711934156379</v>
      </c>
      <c r="E40" s="25"/>
      <c r="F40" s="9" t="n">
        <v>486</v>
      </c>
      <c r="G40" s="8" t="s">
        <v>311</v>
      </c>
      <c r="H40" s="8" t="s">
        <v>312</v>
      </c>
      <c r="I40" s="8" t="s">
        <v>21</v>
      </c>
      <c r="J40" s="24" t="s">
        <v>302</v>
      </c>
      <c r="K40" s="9"/>
      <c r="L40" s="8" t="s">
        <v>44</v>
      </c>
      <c r="M40" s="10" t="s">
        <v>303</v>
      </c>
      <c r="N40" s="10" t="s">
        <v>304</v>
      </c>
      <c r="O40" s="14" t="s">
        <v>313</v>
      </c>
      <c r="P40" s="10" t="s">
        <v>314</v>
      </c>
    </row>
    <row r="41" customFormat="false" ht="15.75" hidden="false" customHeight="false" outlineLevel="0" collapsed="false">
      <c r="A41" s="12" t="n">
        <v>2300200</v>
      </c>
      <c r="B41" s="8" t="s">
        <v>30</v>
      </c>
      <c r="C41" s="8" t="s">
        <v>17</v>
      </c>
      <c r="D41" s="18" t="n">
        <f aca="false">0.995744680851064*100</f>
        <v>99.5744680851064</v>
      </c>
      <c r="E41" s="25"/>
      <c r="F41" s="9" t="n">
        <v>470</v>
      </c>
      <c r="G41" s="8" t="s">
        <v>315</v>
      </c>
      <c r="H41" s="8" t="s">
        <v>316</v>
      </c>
      <c r="I41" s="8" t="s">
        <v>21</v>
      </c>
      <c r="J41" s="24" t="s">
        <v>302</v>
      </c>
      <c r="K41" s="9"/>
      <c r="L41" s="8" t="s">
        <v>44</v>
      </c>
      <c r="M41" s="10" t="s">
        <v>303</v>
      </c>
      <c r="N41" s="10" t="s">
        <v>304</v>
      </c>
      <c r="O41" s="14" t="s">
        <v>317</v>
      </c>
      <c r="P41" s="10" t="s">
        <v>314</v>
      </c>
    </row>
    <row r="42" customFormat="false" ht="15.75" hidden="false" customHeight="false" outlineLevel="0" collapsed="false">
      <c r="A42" s="12" t="n">
        <v>2300251</v>
      </c>
      <c r="B42" s="8" t="s">
        <v>30</v>
      </c>
      <c r="C42" s="8" t="s">
        <v>17</v>
      </c>
      <c r="D42" s="18" t="n">
        <f aca="false">0.981818181818182*100</f>
        <v>98.1818181818182</v>
      </c>
      <c r="E42" s="25"/>
      <c r="F42" s="9" t="n">
        <v>55</v>
      </c>
      <c r="G42" s="8" t="s">
        <v>318</v>
      </c>
      <c r="H42" s="8" t="s">
        <v>319</v>
      </c>
      <c r="I42" s="8" t="s">
        <v>21</v>
      </c>
      <c r="J42" s="24" t="s">
        <v>302</v>
      </c>
      <c r="K42" s="9"/>
      <c r="L42" s="8" t="s">
        <v>44</v>
      </c>
      <c r="M42" s="10" t="s">
        <v>303</v>
      </c>
      <c r="N42" s="10" t="s">
        <v>304</v>
      </c>
      <c r="O42" s="14" t="s">
        <v>320</v>
      </c>
      <c r="P42" s="10" t="s">
        <v>314</v>
      </c>
    </row>
    <row r="43" customFormat="false" ht="15.75" hidden="false" customHeight="false" outlineLevel="0" collapsed="false">
      <c r="A43" s="12" t="n">
        <v>2300254</v>
      </c>
      <c r="B43" s="8" t="s">
        <v>49</v>
      </c>
      <c r="C43" s="8" t="s">
        <v>18</v>
      </c>
      <c r="D43" s="18" t="n">
        <f aca="false">1*100</f>
        <v>100</v>
      </c>
      <c r="E43" s="25"/>
      <c r="F43" s="9" t="n">
        <v>29</v>
      </c>
      <c r="G43" s="8" t="s">
        <v>321</v>
      </c>
      <c r="H43" s="8" t="s">
        <v>322</v>
      </c>
      <c r="I43" s="8" t="s">
        <v>21</v>
      </c>
      <c r="J43" s="24" t="s">
        <v>302</v>
      </c>
      <c r="K43" s="9"/>
      <c r="L43" s="8" t="s">
        <v>44</v>
      </c>
      <c r="M43" s="10" t="s">
        <v>303</v>
      </c>
      <c r="N43" s="10" t="s">
        <v>304</v>
      </c>
      <c r="O43" s="14" t="s">
        <v>323</v>
      </c>
      <c r="P43" s="10" t="s">
        <v>314</v>
      </c>
    </row>
    <row r="44" customFormat="false" ht="15.75" hidden="false" customHeight="false" outlineLevel="0" collapsed="false">
      <c r="A44" s="12" t="n">
        <v>2300256</v>
      </c>
      <c r="B44" s="8" t="s">
        <v>30</v>
      </c>
      <c r="C44" s="8" t="s">
        <v>17</v>
      </c>
      <c r="D44" s="18" t="n">
        <f aca="false">0.857142857142857*100</f>
        <v>85.7142857142857</v>
      </c>
      <c r="E44" s="25"/>
      <c r="F44" s="9" t="n">
        <v>7</v>
      </c>
      <c r="G44" s="8" t="s">
        <v>324</v>
      </c>
      <c r="H44" s="8" t="s">
        <v>325</v>
      </c>
      <c r="I44" s="8" t="s">
        <v>21</v>
      </c>
      <c r="J44" s="24" t="s">
        <v>302</v>
      </c>
      <c r="K44" s="9"/>
      <c r="L44" s="8" t="s">
        <v>44</v>
      </c>
      <c r="M44" s="10" t="s">
        <v>303</v>
      </c>
      <c r="N44" s="10" t="s">
        <v>304</v>
      </c>
      <c r="O44" s="14" t="s">
        <v>326</v>
      </c>
      <c r="P44" s="10" t="s">
        <v>314</v>
      </c>
    </row>
    <row r="45" customFormat="false" ht="15.75" hidden="false" customHeight="false" outlineLevel="0" collapsed="false">
      <c r="A45" s="12" t="n">
        <v>2300263</v>
      </c>
      <c r="B45" s="8" t="s">
        <v>49</v>
      </c>
      <c r="C45" s="8" t="s">
        <v>18</v>
      </c>
      <c r="D45" s="18" t="n">
        <f aca="false">0.888888888888889*100</f>
        <v>88.8888888888889</v>
      </c>
      <c r="E45" s="25"/>
      <c r="F45" s="9" t="n">
        <v>9</v>
      </c>
      <c r="G45" s="8" t="s">
        <v>327</v>
      </c>
      <c r="H45" s="8" t="s">
        <v>328</v>
      </c>
      <c r="I45" s="8" t="s">
        <v>21</v>
      </c>
      <c r="J45" s="24" t="s">
        <v>302</v>
      </c>
      <c r="K45" s="9"/>
      <c r="L45" s="8" t="s">
        <v>44</v>
      </c>
      <c r="M45" s="10" t="s">
        <v>303</v>
      </c>
      <c r="N45" s="10" t="s">
        <v>304</v>
      </c>
      <c r="O45" s="14" t="s">
        <v>329</v>
      </c>
      <c r="P45" s="10" t="s">
        <v>314</v>
      </c>
    </row>
    <row r="46" customFormat="false" ht="15.75" hidden="false" customHeight="false" outlineLevel="0" collapsed="false">
      <c r="A46" s="12" t="n">
        <v>2300272</v>
      </c>
      <c r="B46" s="8" t="s">
        <v>49</v>
      </c>
      <c r="C46" s="8" t="s">
        <v>18</v>
      </c>
      <c r="D46" s="18" t="n">
        <f aca="false">0.976744186046512*100</f>
        <v>97.6744186046512</v>
      </c>
      <c r="E46" s="25"/>
      <c r="F46" s="9" t="n">
        <v>43</v>
      </c>
      <c r="G46" s="8" t="s">
        <v>330</v>
      </c>
      <c r="H46" s="8" t="s">
        <v>331</v>
      </c>
      <c r="I46" s="8" t="s">
        <v>21</v>
      </c>
      <c r="J46" s="24" t="s">
        <v>302</v>
      </c>
      <c r="K46" s="9"/>
      <c r="L46" s="8" t="s">
        <v>44</v>
      </c>
      <c r="M46" s="10" t="s">
        <v>303</v>
      </c>
      <c r="N46" s="10" t="s">
        <v>304</v>
      </c>
      <c r="O46" s="14" t="s">
        <v>332</v>
      </c>
      <c r="P46" s="10" t="s">
        <v>314</v>
      </c>
    </row>
    <row r="47" customFormat="false" ht="15.75" hidden="false" customHeight="false" outlineLevel="0" collapsed="false">
      <c r="A47" s="12" t="n">
        <v>2300302</v>
      </c>
      <c r="B47" s="8" t="s">
        <v>49</v>
      </c>
      <c r="C47" s="8" t="s">
        <v>18</v>
      </c>
      <c r="D47" s="18" t="n">
        <f aca="false">0.974358974358974*100</f>
        <v>97.4358974358974</v>
      </c>
      <c r="E47" s="25"/>
      <c r="F47" s="9" t="n">
        <v>117</v>
      </c>
      <c r="G47" s="8" t="s">
        <v>333</v>
      </c>
      <c r="H47" s="8" t="s">
        <v>334</v>
      </c>
      <c r="I47" s="8" t="s">
        <v>21</v>
      </c>
      <c r="J47" s="24" t="s">
        <v>302</v>
      </c>
      <c r="K47" s="9"/>
      <c r="L47" s="8" t="s">
        <v>44</v>
      </c>
      <c r="M47" s="10" t="s">
        <v>303</v>
      </c>
      <c r="N47" s="10" t="s">
        <v>304</v>
      </c>
      <c r="O47" s="14" t="s">
        <v>335</v>
      </c>
      <c r="P47" s="10" t="s">
        <v>314</v>
      </c>
    </row>
    <row r="48" customFormat="false" ht="15.75" hidden="false" customHeight="false" outlineLevel="0" collapsed="false">
      <c r="A48" s="12" t="n">
        <v>2300413</v>
      </c>
      <c r="B48" s="8" t="s">
        <v>17</v>
      </c>
      <c r="C48" s="8" t="s">
        <v>30</v>
      </c>
      <c r="D48" s="18" t="n">
        <f aca="false">1*100</f>
        <v>100</v>
      </c>
      <c r="E48" s="25"/>
      <c r="F48" s="9" t="n">
        <v>2</v>
      </c>
      <c r="G48" s="8" t="s">
        <v>336</v>
      </c>
      <c r="H48" s="8" t="s">
        <v>337</v>
      </c>
      <c r="I48" s="8" t="s">
        <v>21</v>
      </c>
      <c r="J48" s="24" t="s">
        <v>302</v>
      </c>
      <c r="K48" s="9"/>
      <c r="L48" s="8" t="s">
        <v>44</v>
      </c>
      <c r="M48" s="10" t="s">
        <v>303</v>
      </c>
      <c r="N48" s="10" t="s">
        <v>304</v>
      </c>
      <c r="O48" s="14" t="s">
        <v>338</v>
      </c>
      <c r="P48" s="10" t="s">
        <v>314</v>
      </c>
    </row>
    <row r="49" customFormat="false" ht="15.75" hidden="false" customHeight="false" outlineLevel="0" collapsed="false">
      <c r="A49" s="12" t="n">
        <v>1696966</v>
      </c>
      <c r="B49" s="8" t="s">
        <v>30</v>
      </c>
      <c r="C49" s="8" t="s">
        <v>17</v>
      </c>
      <c r="D49" s="18" t="n">
        <f aca="false">0.537537537537538*100</f>
        <v>53.7537537537538</v>
      </c>
      <c r="E49" s="18" t="n">
        <f aca="false">0.537537537537538*100</f>
        <v>53.7537537537538</v>
      </c>
      <c r="F49" s="9" t="n">
        <v>999</v>
      </c>
      <c r="G49" s="8" t="s">
        <v>339</v>
      </c>
      <c r="H49" s="8" t="s">
        <v>340</v>
      </c>
      <c r="I49" s="8" t="s">
        <v>21</v>
      </c>
      <c r="J49" s="8" t="s">
        <v>341</v>
      </c>
      <c r="K49" s="9" t="s">
        <v>342</v>
      </c>
      <c r="L49" s="8" t="s">
        <v>44</v>
      </c>
      <c r="M49" s="10" t="s">
        <v>343</v>
      </c>
      <c r="N49" s="10" t="s">
        <v>344</v>
      </c>
      <c r="O49" s="10" t="s">
        <v>345</v>
      </c>
      <c r="P49" s="10" t="s">
        <v>346</v>
      </c>
    </row>
    <row r="50" customFormat="false" ht="15.75" hidden="false" customHeight="false" outlineLevel="0" collapsed="false">
      <c r="A50" s="12" t="n">
        <v>2236978</v>
      </c>
      <c r="B50" s="15" t="s">
        <v>30</v>
      </c>
      <c r="C50" s="15" t="s">
        <v>18</v>
      </c>
      <c r="D50" s="18" t="n">
        <f aca="false">0.465618860510805*100</f>
        <v>46.5618860510805</v>
      </c>
      <c r="E50" s="18" t="n">
        <f aca="false">0.465618860510805*100</f>
        <v>46.5618860510805</v>
      </c>
      <c r="F50" s="9" t="n">
        <v>509</v>
      </c>
      <c r="G50" s="8" t="s">
        <v>347</v>
      </c>
      <c r="H50" s="8" t="s">
        <v>348</v>
      </c>
      <c r="I50" s="8" t="s">
        <v>21</v>
      </c>
      <c r="J50" s="8" t="s">
        <v>349</v>
      </c>
      <c r="K50" s="9" t="s">
        <v>350</v>
      </c>
      <c r="L50" s="8" t="s">
        <v>351</v>
      </c>
      <c r="M50" s="10" t="s">
        <v>352</v>
      </c>
      <c r="N50" s="10" t="s">
        <v>353</v>
      </c>
      <c r="O50" s="10" t="s">
        <v>354</v>
      </c>
      <c r="P50" s="10" t="s">
        <v>355</v>
      </c>
    </row>
    <row r="51" customFormat="false" ht="15.75" hidden="false" customHeight="false" outlineLevel="0" collapsed="false">
      <c r="A51" s="12" t="n">
        <v>1938791</v>
      </c>
      <c r="B51" s="15" t="s">
        <v>49</v>
      </c>
      <c r="C51" s="15" t="s">
        <v>30</v>
      </c>
      <c r="D51" s="18" t="n">
        <f aca="false">0.0797227036395147*100</f>
        <v>7.97227036395147</v>
      </c>
      <c r="E51" s="23" t="n">
        <f aca="false">0.434*100</f>
        <v>43.4</v>
      </c>
      <c r="F51" s="9" t="n">
        <v>577</v>
      </c>
      <c r="G51" s="8" t="s">
        <v>356</v>
      </c>
      <c r="H51" s="8" t="s">
        <v>357</v>
      </c>
      <c r="I51" s="8" t="s">
        <v>21</v>
      </c>
      <c r="J51" s="24" t="s">
        <v>358</v>
      </c>
      <c r="K51" s="9" t="s">
        <v>359</v>
      </c>
      <c r="L51" s="8" t="s">
        <v>360</v>
      </c>
      <c r="M51" s="10" t="s">
        <v>361</v>
      </c>
      <c r="N51" s="10" t="s">
        <v>362</v>
      </c>
      <c r="O51" s="10" t="s">
        <v>363</v>
      </c>
      <c r="P51" s="10" t="s">
        <v>364</v>
      </c>
    </row>
    <row r="52" customFormat="false" ht="15.75" hidden="false" customHeight="false" outlineLevel="0" collapsed="false">
      <c r="A52" s="12" t="n">
        <v>1938799</v>
      </c>
      <c r="B52" s="15" t="s">
        <v>49</v>
      </c>
      <c r="C52" s="15" t="s">
        <v>30</v>
      </c>
      <c r="D52" s="18" t="n">
        <f aca="false">0.78752107925801*100</f>
        <v>78.752107925801</v>
      </c>
      <c r="E52" s="23"/>
      <c r="F52" s="9" t="n">
        <v>593</v>
      </c>
      <c r="G52" s="8" t="s">
        <v>365</v>
      </c>
      <c r="H52" s="8" t="s">
        <v>366</v>
      </c>
      <c r="I52" s="8" t="s">
        <v>21</v>
      </c>
      <c r="J52" s="24" t="s">
        <v>358</v>
      </c>
      <c r="K52" s="9" t="s">
        <v>359</v>
      </c>
      <c r="L52" s="8" t="s">
        <v>360</v>
      </c>
      <c r="M52" s="10" t="s">
        <v>361</v>
      </c>
      <c r="N52" s="10" t="s">
        <v>362</v>
      </c>
      <c r="O52" s="10" t="s">
        <v>367</v>
      </c>
      <c r="P52" s="10" t="s">
        <v>368</v>
      </c>
    </row>
    <row r="53" customFormat="false" ht="15.75" hidden="false" customHeight="false" outlineLevel="0" collapsed="false">
      <c r="A53" s="12" t="n">
        <v>98676</v>
      </c>
      <c r="B53" s="8" t="s">
        <v>17</v>
      </c>
      <c r="C53" s="8" t="s">
        <v>30</v>
      </c>
      <c r="D53" s="18" t="n">
        <f aca="false">0.0943952802359882*100</f>
        <v>9.43952802359882</v>
      </c>
      <c r="E53" s="23" t="n">
        <f aca="false">0.327*100</f>
        <v>32.7</v>
      </c>
      <c r="F53" s="9" t="n">
        <v>678</v>
      </c>
      <c r="G53" s="8" t="s">
        <v>369</v>
      </c>
      <c r="H53" s="8" t="s">
        <v>370</v>
      </c>
      <c r="I53" s="8" t="s">
        <v>21</v>
      </c>
      <c r="J53" s="24" t="s">
        <v>371</v>
      </c>
      <c r="K53" s="9"/>
      <c r="L53" s="8" t="s">
        <v>44</v>
      </c>
      <c r="M53" s="10" t="s">
        <v>372</v>
      </c>
      <c r="N53" s="8" t="s">
        <v>373</v>
      </c>
      <c r="O53" s="10" t="s">
        <v>374</v>
      </c>
      <c r="P53" s="8" t="s">
        <v>375</v>
      </c>
    </row>
    <row r="54" customFormat="false" ht="15.75" hidden="false" customHeight="false" outlineLevel="0" collapsed="false">
      <c r="A54" s="12" t="n">
        <v>98677</v>
      </c>
      <c r="B54" s="8" t="s">
        <v>30</v>
      </c>
      <c r="C54" s="8" t="s">
        <v>17</v>
      </c>
      <c r="D54" s="18" t="n">
        <f aca="false">0.107988165680473*100</f>
        <v>10.7988165680473</v>
      </c>
      <c r="E54" s="23"/>
      <c r="F54" s="9" t="n">
        <v>676</v>
      </c>
      <c r="G54" s="8" t="s">
        <v>376</v>
      </c>
      <c r="H54" s="8" t="s">
        <v>377</v>
      </c>
      <c r="I54" s="8" t="s">
        <v>21</v>
      </c>
      <c r="J54" s="24" t="s">
        <v>371</v>
      </c>
      <c r="K54" s="9"/>
      <c r="L54" s="8" t="s">
        <v>44</v>
      </c>
      <c r="M54" s="10" t="s">
        <v>372</v>
      </c>
      <c r="N54" s="8" t="s">
        <v>373</v>
      </c>
      <c r="O54" s="10" t="s">
        <v>378</v>
      </c>
      <c r="P54" s="8" t="s">
        <v>379</v>
      </c>
    </row>
    <row r="55" customFormat="false" ht="15.75" hidden="false" customHeight="false" outlineLevel="0" collapsed="false">
      <c r="A55" s="12" t="n">
        <v>98684</v>
      </c>
      <c r="B55" s="15" t="s">
        <v>30</v>
      </c>
      <c r="C55" s="15" t="s">
        <v>49</v>
      </c>
      <c r="D55" s="18" t="n">
        <f aca="false">0.777777777777778*100</f>
        <v>77.7777777777778</v>
      </c>
      <c r="E55" s="23"/>
      <c r="F55" s="9" t="n">
        <v>675</v>
      </c>
      <c r="G55" s="8" t="s">
        <v>380</v>
      </c>
      <c r="H55" s="8" t="s">
        <v>381</v>
      </c>
      <c r="I55" s="8" t="s">
        <v>21</v>
      </c>
      <c r="J55" s="24" t="s">
        <v>371</v>
      </c>
      <c r="K55" s="9"/>
      <c r="L55" s="8" t="s">
        <v>44</v>
      </c>
      <c r="M55" s="10" t="s">
        <v>372</v>
      </c>
      <c r="N55" s="8" t="s">
        <v>373</v>
      </c>
      <c r="O55" s="10" t="s">
        <v>382</v>
      </c>
      <c r="P55" s="8" t="s">
        <v>383</v>
      </c>
    </row>
    <row r="56" customFormat="false" ht="15.75" hidden="false" customHeight="false" outlineLevel="0" collapsed="false">
      <c r="A56" s="12" t="n">
        <v>885233</v>
      </c>
      <c r="B56" s="15" t="s">
        <v>30</v>
      </c>
      <c r="C56" s="15" t="s">
        <v>49</v>
      </c>
      <c r="D56" s="18" t="n">
        <f aca="false">0.119122257053292*100</f>
        <v>11.9122257053292</v>
      </c>
      <c r="E56" s="18" t="n">
        <f aca="false">0.119122257053292*100</f>
        <v>11.9122257053292</v>
      </c>
      <c r="F56" s="9" t="n">
        <v>957</v>
      </c>
      <c r="G56" s="8" t="s">
        <v>384</v>
      </c>
      <c r="H56" s="8" t="s">
        <v>385</v>
      </c>
      <c r="I56" s="8" t="s">
        <v>21</v>
      </c>
      <c r="J56" s="8" t="s">
        <v>386</v>
      </c>
      <c r="K56" s="9" t="s">
        <v>43</v>
      </c>
      <c r="L56" s="8" t="s">
        <v>44</v>
      </c>
      <c r="M56" s="10" t="s">
        <v>387</v>
      </c>
      <c r="N56" s="8" t="s">
        <v>388</v>
      </c>
      <c r="O56" s="10" t="s">
        <v>389</v>
      </c>
      <c r="P56" s="8" t="s">
        <v>390</v>
      </c>
    </row>
    <row r="57" customFormat="false" ht="15.75" hidden="false" customHeight="false" outlineLevel="0" collapsed="false">
      <c r="A57" s="12" t="n">
        <v>463431</v>
      </c>
      <c r="B57" s="8" t="s">
        <v>18</v>
      </c>
      <c r="C57" s="8" t="s">
        <v>49</v>
      </c>
      <c r="D57" s="18" t="n">
        <f aca="false">0.0951456310679612*100</f>
        <v>9.51456310679612</v>
      </c>
      <c r="E57" s="18" t="n">
        <f aca="false">0.0951456310679612*100</f>
        <v>9.51456310679612</v>
      </c>
      <c r="F57" s="9" t="n">
        <v>1030</v>
      </c>
      <c r="G57" s="8" t="s">
        <v>391</v>
      </c>
      <c r="H57" s="8" t="s">
        <v>392</v>
      </c>
      <c r="I57" s="8" t="s">
        <v>21</v>
      </c>
      <c r="J57" s="8" t="s">
        <v>393</v>
      </c>
      <c r="K57" s="9" t="s">
        <v>68</v>
      </c>
      <c r="L57" s="8" t="s">
        <v>394</v>
      </c>
      <c r="M57" s="10" t="s">
        <v>395</v>
      </c>
      <c r="N57" s="8" t="s">
        <v>396</v>
      </c>
      <c r="O57" s="14" t="s">
        <v>397</v>
      </c>
      <c r="P57" s="8" t="s">
        <v>398</v>
      </c>
    </row>
    <row r="58" customFormat="false" ht="15.75" hidden="false" customHeight="false" outlineLevel="0" collapsed="false">
      <c r="A58" s="12" t="n">
        <v>509223</v>
      </c>
      <c r="B58" s="15" t="s">
        <v>30</v>
      </c>
      <c r="C58" s="15" t="s">
        <v>18</v>
      </c>
      <c r="D58" s="18" t="n">
        <f aca="false">0.0709812108559499*100</f>
        <v>7.09812108559499</v>
      </c>
      <c r="E58" s="23" t="n">
        <f aca="false">0.086*100</f>
        <v>8.6</v>
      </c>
      <c r="F58" s="9" t="n">
        <v>479</v>
      </c>
      <c r="G58" s="8" t="s">
        <v>399</v>
      </c>
      <c r="H58" s="8" t="s">
        <v>400</v>
      </c>
      <c r="I58" s="8" t="s">
        <v>21</v>
      </c>
      <c r="J58" s="24" t="s">
        <v>401</v>
      </c>
      <c r="K58" s="9" t="s">
        <v>342</v>
      </c>
      <c r="L58" s="8" t="s">
        <v>402</v>
      </c>
      <c r="M58" s="10" t="s">
        <v>403</v>
      </c>
      <c r="N58" s="10" t="s">
        <v>404</v>
      </c>
      <c r="O58" s="10" t="s">
        <v>405</v>
      </c>
      <c r="P58" s="10" t="s">
        <v>406</v>
      </c>
    </row>
    <row r="59" customFormat="false" ht="15.75" hidden="false" customHeight="false" outlineLevel="0" collapsed="false">
      <c r="A59" s="12" t="n">
        <v>509224</v>
      </c>
      <c r="B59" s="8" t="s">
        <v>17</v>
      </c>
      <c r="C59" s="8" t="s">
        <v>30</v>
      </c>
      <c r="D59" s="18" t="n">
        <f aca="false">0.101419878296146*100</f>
        <v>10.1419878296146</v>
      </c>
      <c r="E59" s="23"/>
      <c r="F59" s="9" t="n">
        <v>493</v>
      </c>
      <c r="G59" s="8" t="s">
        <v>407</v>
      </c>
      <c r="H59" s="8" t="s">
        <v>408</v>
      </c>
      <c r="I59" s="8" t="s">
        <v>21</v>
      </c>
      <c r="J59" s="24" t="s">
        <v>401</v>
      </c>
      <c r="K59" s="9" t="s">
        <v>342</v>
      </c>
      <c r="L59" s="8" t="s">
        <v>402</v>
      </c>
      <c r="M59" s="10" t="s">
        <v>403</v>
      </c>
      <c r="N59" s="10" t="s">
        <v>404</v>
      </c>
      <c r="O59" s="10" t="s">
        <v>409</v>
      </c>
      <c r="P59" s="10" t="s">
        <v>410</v>
      </c>
    </row>
    <row r="60" customFormat="false" ht="15.75" hidden="false" customHeight="false" outlineLevel="0" collapsed="false">
      <c r="A60" s="12" t="n">
        <v>1544228</v>
      </c>
      <c r="B60" s="8" t="s">
        <v>18</v>
      </c>
      <c r="C60" s="8" t="s">
        <v>49</v>
      </c>
      <c r="D60" s="18" t="n">
        <v>0.0682302771855011</v>
      </c>
      <c r="E60" s="18" t="n">
        <f aca="false">0.0682302771855011*100</f>
        <v>6.82302771855011</v>
      </c>
      <c r="F60" s="9" t="n">
        <v>469</v>
      </c>
      <c r="G60" s="8" t="s">
        <v>411</v>
      </c>
      <c r="H60" s="8" t="s">
        <v>412</v>
      </c>
      <c r="I60" s="8" t="s">
        <v>21</v>
      </c>
      <c r="J60" s="8" t="s">
        <v>413</v>
      </c>
      <c r="K60" s="9"/>
      <c r="L60" s="8" t="s">
        <v>414</v>
      </c>
      <c r="M60" s="10" t="s">
        <v>415</v>
      </c>
      <c r="N60" s="8" t="s">
        <v>416</v>
      </c>
      <c r="O60" s="10" t="s">
        <v>417</v>
      </c>
      <c r="P60" s="8" t="s">
        <v>418</v>
      </c>
    </row>
    <row r="61" customFormat="false" ht="15.75" hidden="false" customHeight="false" outlineLevel="0" collapsed="false">
      <c r="A61" s="12" t="n">
        <v>2301872</v>
      </c>
      <c r="B61" s="8" t="s">
        <v>18</v>
      </c>
      <c r="C61" s="8" t="s">
        <v>49</v>
      </c>
      <c r="D61" s="18" t="n">
        <f aca="false">0.264705882352941*100</f>
        <v>26.4705882352941</v>
      </c>
      <c r="E61" s="18" t="n">
        <f aca="false">0.264705882352941*100</f>
        <v>26.4705882352941</v>
      </c>
      <c r="F61" s="9" t="n">
        <v>1156</v>
      </c>
      <c r="G61" s="8" t="s">
        <v>419</v>
      </c>
      <c r="H61" s="8" t="s">
        <v>420</v>
      </c>
      <c r="I61" s="8" t="s">
        <v>21</v>
      </c>
      <c r="J61" s="8" t="s">
        <v>421</v>
      </c>
      <c r="K61" s="9"/>
      <c r="L61" s="8" t="s">
        <v>44</v>
      </c>
      <c r="M61" s="10" t="s">
        <v>422</v>
      </c>
      <c r="N61" s="10" t="s">
        <v>423</v>
      </c>
      <c r="O61" s="10" t="s">
        <v>424</v>
      </c>
      <c r="P61" s="10" t="s">
        <v>425</v>
      </c>
    </row>
    <row r="62" customFormat="false" ht="15.75" hidden="false" customHeight="false" outlineLevel="0" collapsed="false">
      <c r="A62" s="12" t="n">
        <v>880976</v>
      </c>
      <c r="B62" s="8" t="s">
        <v>17</v>
      </c>
      <c r="C62" s="8" t="s">
        <v>30</v>
      </c>
      <c r="D62" s="18" t="n">
        <f aca="false">0.996987951807229*100</f>
        <v>99.6987951807229</v>
      </c>
      <c r="E62" s="8"/>
      <c r="F62" s="9" t="n">
        <v>664</v>
      </c>
      <c r="G62" s="8" t="s">
        <v>426</v>
      </c>
      <c r="H62" s="8" t="s">
        <v>427</v>
      </c>
      <c r="I62" s="8" t="s">
        <v>428</v>
      </c>
      <c r="J62" s="8" t="s">
        <v>429</v>
      </c>
      <c r="K62" s="8"/>
      <c r="M62" s="8"/>
      <c r="N62" s="8"/>
      <c r="O62" s="8"/>
      <c r="P62" s="8"/>
    </row>
    <row r="63" customFormat="false" ht="15.75" hidden="false" customHeight="false" outlineLevel="0" collapsed="false">
      <c r="A63" s="12" t="n">
        <v>1764147</v>
      </c>
      <c r="B63" s="8" t="s">
        <v>17</v>
      </c>
      <c r="C63" s="8" t="s">
        <v>30</v>
      </c>
      <c r="D63" s="18" t="n">
        <f aca="false">0.996207332490518*100</f>
        <v>99.6207332490518</v>
      </c>
      <c r="E63" s="8"/>
      <c r="F63" s="9" t="n">
        <v>791</v>
      </c>
      <c r="G63" s="8" t="s">
        <v>430</v>
      </c>
      <c r="H63" s="8" t="s">
        <v>431</v>
      </c>
      <c r="I63" s="8" t="s">
        <v>428</v>
      </c>
      <c r="J63" s="8" t="s">
        <v>432</v>
      </c>
      <c r="K63" s="8"/>
      <c r="M63" s="8"/>
      <c r="N63" s="8"/>
      <c r="O63" s="8"/>
      <c r="P63" s="8"/>
    </row>
    <row r="64" customFormat="false" ht="15.75" hidden="false" customHeight="false" outlineLevel="0" collapsed="false">
      <c r="A64" s="12" t="n">
        <v>2357932</v>
      </c>
      <c r="B64" s="8" t="s">
        <v>17</v>
      </c>
      <c r="C64" s="8" t="s">
        <v>30</v>
      </c>
      <c r="D64" s="18" t="n">
        <f aca="false">0.993582263710618*100</f>
        <v>99.3582263710618</v>
      </c>
      <c r="E64" s="8"/>
      <c r="F64" s="9" t="n">
        <v>1714</v>
      </c>
      <c r="G64" s="8" t="s">
        <v>433</v>
      </c>
      <c r="H64" s="8" t="s">
        <v>434</v>
      </c>
      <c r="I64" s="8" t="s">
        <v>428</v>
      </c>
      <c r="J64" s="8" t="s">
        <v>435</v>
      </c>
      <c r="K64" s="8"/>
      <c r="M64" s="8"/>
      <c r="N64" s="8"/>
      <c r="O64" s="8"/>
      <c r="P64" s="8"/>
    </row>
    <row r="65" customFormat="false" ht="15.75" hidden="false" customHeight="false" outlineLevel="0" collapsed="false">
      <c r="A65" s="12" t="n">
        <v>1945690</v>
      </c>
      <c r="B65" s="15" t="s">
        <v>17</v>
      </c>
      <c r="C65" s="15" t="s">
        <v>49</v>
      </c>
      <c r="D65" s="18" t="n">
        <f aca="false">0.991489361702128*100</f>
        <v>99.1489361702128</v>
      </c>
      <c r="E65" s="8"/>
      <c r="F65" s="9" t="n">
        <v>470</v>
      </c>
      <c r="G65" s="8" t="s">
        <v>436</v>
      </c>
      <c r="H65" s="8" t="s">
        <v>437</v>
      </c>
      <c r="I65" s="8" t="s">
        <v>428</v>
      </c>
      <c r="J65" s="8" t="s">
        <v>438</v>
      </c>
      <c r="K65" s="8"/>
      <c r="M65" s="8"/>
      <c r="N65" s="8"/>
      <c r="O65" s="8"/>
      <c r="P65" s="8"/>
    </row>
    <row r="66" customFormat="false" ht="15.75" hidden="false" customHeight="false" outlineLevel="0" collapsed="false">
      <c r="A66" s="12" t="n">
        <v>400702</v>
      </c>
      <c r="B66" s="8" t="s">
        <v>49</v>
      </c>
      <c r="C66" s="8" t="s">
        <v>18</v>
      </c>
      <c r="D66" s="18" t="n">
        <f aca="false">0.990762124711316*100</f>
        <v>99.0762124711316</v>
      </c>
      <c r="E66" s="8"/>
      <c r="F66" s="9" t="n">
        <v>866</v>
      </c>
      <c r="G66" s="8" t="s">
        <v>439</v>
      </c>
      <c r="H66" s="8" t="s">
        <v>440</v>
      </c>
      <c r="I66" s="8" t="s">
        <v>428</v>
      </c>
      <c r="J66" s="8" t="s">
        <v>441</v>
      </c>
      <c r="K66" s="8"/>
      <c r="M66" s="8"/>
      <c r="N66" s="8"/>
      <c r="O66" s="8"/>
      <c r="P66" s="8"/>
    </row>
    <row r="67" customFormat="false" ht="15.75" hidden="false" customHeight="false" outlineLevel="0" collapsed="false">
      <c r="A67" s="12" t="n">
        <v>2361756</v>
      </c>
      <c r="B67" s="15" t="s">
        <v>18</v>
      </c>
      <c r="C67" s="15" t="s">
        <v>30</v>
      </c>
      <c r="D67" s="18" t="n">
        <f aca="false">0.986842105263158*100</f>
        <v>98.6842105263158</v>
      </c>
      <c r="E67" s="8"/>
      <c r="F67" s="9" t="n">
        <v>76</v>
      </c>
      <c r="G67" s="8" t="s">
        <v>442</v>
      </c>
      <c r="H67" s="8" t="s">
        <v>443</v>
      </c>
      <c r="I67" s="8" t="s">
        <v>428</v>
      </c>
      <c r="J67" s="8" t="s">
        <v>435</v>
      </c>
      <c r="K67" s="8"/>
      <c r="M67" s="8"/>
      <c r="N67" s="8"/>
      <c r="O67" s="8"/>
      <c r="P67" s="8"/>
    </row>
    <row r="68" customFormat="false" ht="15.75" hidden="false" customHeight="false" outlineLevel="0" collapsed="false">
      <c r="A68" s="12" t="n">
        <v>2113303</v>
      </c>
      <c r="B68" s="8" t="s">
        <v>17</v>
      </c>
      <c r="C68" s="8" t="s">
        <v>30</v>
      </c>
      <c r="D68" s="13" t="n">
        <f aca="false">0.986225895316804*100</f>
        <v>98.6225895316804</v>
      </c>
      <c r="E68" s="26"/>
      <c r="F68" s="9" t="n">
        <v>726</v>
      </c>
      <c r="G68" s="8" t="s">
        <v>444</v>
      </c>
      <c r="H68" s="8" t="s">
        <v>445</v>
      </c>
      <c r="I68" s="8" t="s">
        <v>428</v>
      </c>
      <c r="J68" s="8" t="s">
        <v>446</v>
      </c>
      <c r="K68" s="8"/>
      <c r="M68" s="8"/>
      <c r="N68" s="8"/>
      <c r="O68" s="8"/>
      <c r="P68" s="8"/>
    </row>
    <row r="69" customFormat="false" ht="15.75" hidden="false" customHeight="false" outlineLevel="0" collapsed="false">
      <c r="A69" s="12" t="n">
        <v>2361759</v>
      </c>
      <c r="B69" s="15" t="s">
        <v>18</v>
      </c>
      <c r="C69" s="15" t="s">
        <v>30</v>
      </c>
      <c r="D69" s="18" t="n">
        <f aca="false">0.979591836734694*100</f>
        <v>97.9591836734694</v>
      </c>
      <c r="E69" s="8"/>
      <c r="F69" s="9" t="n">
        <v>49</v>
      </c>
      <c r="G69" s="8" t="s">
        <v>447</v>
      </c>
      <c r="H69" s="8" t="s">
        <v>448</v>
      </c>
      <c r="I69" s="8" t="s">
        <v>428</v>
      </c>
      <c r="J69" s="8" t="s">
        <v>435</v>
      </c>
      <c r="K69" s="8"/>
      <c r="M69" s="8"/>
      <c r="N69" s="8"/>
      <c r="O69" s="8"/>
      <c r="P69" s="8"/>
    </row>
    <row r="70" customFormat="false" ht="15.75" hidden="false" customHeight="false" outlineLevel="0" collapsed="false">
      <c r="A70" s="12" t="n">
        <v>2107024</v>
      </c>
      <c r="B70" s="8" t="s">
        <v>49</v>
      </c>
      <c r="C70" s="8" t="s">
        <v>18</v>
      </c>
      <c r="D70" s="18" t="n">
        <f aca="false">0.970308788598575*100</f>
        <v>97.0308788598575</v>
      </c>
      <c r="E70" s="8"/>
      <c r="F70" s="9" t="n">
        <v>842</v>
      </c>
      <c r="G70" s="8" t="s">
        <v>449</v>
      </c>
      <c r="H70" s="8" t="s">
        <v>450</v>
      </c>
      <c r="I70" s="8" t="s">
        <v>428</v>
      </c>
      <c r="J70" s="8" t="s">
        <v>451</v>
      </c>
      <c r="K70" s="8"/>
      <c r="M70" s="8"/>
      <c r="N70" s="8"/>
      <c r="O70" s="8"/>
      <c r="P70" s="8"/>
    </row>
    <row r="71" customFormat="false" ht="15.75" hidden="false" customHeight="false" outlineLevel="0" collapsed="false">
      <c r="A71" s="12" t="n">
        <v>2125079</v>
      </c>
      <c r="B71" s="15" t="s">
        <v>49</v>
      </c>
      <c r="C71" s="15" t="s">
        <v>30</v>
      </c>
      <c r="D71" s="18" t="n">
        <f aca="false">0.802788844621514*100</f>
        <v>80.2788844621514</v>
      </c>
      <c r="E71" s="8"/>
      <c r="F71" s="9" t="n">
        <v>502</v>
      </c>
      <c r="G71" s="8" t="s">
        <v>452</v>
      </c>
      <c r="H71" s="8" t="s">
        <v>453</v>
      </c>
      <c r="I71" s="8" t="s">
        <v>428</v>
      </c>
      <c r="J71" s="8" t="s">
        <v>454</v>
      </c>
      <c r="K71" s="8"/>
      <c r="M71" s="8"/>
      <c r="N71" s="8"/>
      <c r="O71" s="8"/>
      <c r="P71" s="8"/>
    </row>
    <row r="72" customFormat="false" ht="15.75" hidden="false" customHeight="false" outlineLevel="0" collapsed="false">
      <c r="A72" s="27" t="s">
        <v>455</v>
      </c>
      <c r="B72" s="27" t="s">
        <v>456</v>
      </c>
      <c r="C72" s="27" t="s">
        <v>18</v>
      </c>
      <c r="D72" s="18" t="n">
        <f aca="false">0.788288288288288*100</f>
        <v>78.8288288288288</v>
      </c>
      <c r="E72" s="8"/>
      <c r="F72" s="9" t="n">
        <v>222</v>
      </c>
      <c r="G72" s="8" t="s">
        <v>457</v>
      </c>
      <c r="H72" s="8" t="s">
        <v>458</v>
      </c>
      <c r="I72" s="28" t="s">
        <v>428</v>
      </c>
      <c r="J72" s="8" t="s">
        <v>459</v>
      </c>
      <c r="K72" s="9"/>
      <c r="M72" s="8"/>
      <c r="N72" s="8"/>
      <c r="O72" s="8"/>
      <c r="P72" s="8"/>
    </row>
    <row r="73" customFormat="false" ht="15.75" hidden="false" customHeight="false" outlineLevel="0" collapsed="false">
      <c r="A73" s="12" t="n">
        <v>371997</v>
      </c>
      <c r="B73" s="8" t="s">
        <v>30</v>
      </c>
      <c r="C73" s="8" t="s">
        <v>17</v>
      </c>
      <c r="D73" s="18" t="n">
        <f aca="false">0.752021563342318*100</f>
        <v>75.2021563342318</v>
      </c>
      <c r="E73" s="8"/>
      <c r="F73" s="9" t="n">
        <v>742</v>
      </c>
      <c r="G73" s="8" t="s">
        <v>460</v>
      </c>
      <c r="H73" s="8" t="s">
        <v>461</v>
      </c>
      <c r="I73" s="8" t="s">
        <v>428</v>
      </c>
      <c r="J73" s="8" t="s">
        <v>462</v>
      </c>
      <c r="K73" s="8"/>
      <c r="M73" s="8"/>
      <c r="N73" s="8"/>
      <c r="O73" s="8"/>
      <c r="P73" s="8"/>
    </row>
    <row r="74" customFormat="false" ht="15.75" hidden="false" customHeight="false" outlineLevel="0" collapsed="false">
      <c r="A74" s="12" t="n">
        <v>2004894</v>
      </c>
      <c r="B74" s="12" t="s">
        <v>18</v>
      </c>
      <c r="C74" s="12" t="s">
        <v>456</v>
      </c>
      <c r="D74" s="9"/>
      <c r="E74" s="9"/>
      <c r="F74" s="8"/>
      <c r="G74" s="8"/>
      <c r="H74" s="8" t="s">
        <v>463</v>
      </c>
      <c r="I74" s="8" t="s">
        <v>428</v>
      </c>
      <c r="J74" s="8" t="s">
        <v>464</v>
      </c>
      <c r="K74" s="8"/>
      <c r="L74" s="8"/>
      <c r="M74" s="8"/>
      <c r="N74" s="8"/>
      <c r="O74" s="8"/>
      <c r="P74" s="8"/>
    </row>
    <row r="75" customFormat="false" ht="15.75" hidden="false" customHeight="false" outlineLevel="0" collapsed="false">
      <c r="A75" s="12" t="n">
        <v>359532</v>
      </c>
      <c r="B75" s="8" t="s">
        <v>30</v>
      </c>
      <c r="C75" s="8" t="s">
        <v>17</v>
      </c>
      <c r="D75" s="18" t="n">
        <f aca="false">0.534516765285996*100</f>
        <v>53.4516765285996</v>
      </c>
      <c r="E75" s="8"/>
      <c r="F75" s="9" t="n">
        <v>507</v>
      </c>
      <c r="G75" s="8" t="s">
        <v>465</v>
      </c>
      <c r="H75" s="8" t="s">
        <v>466</v>
      </c>
      <c r="I75" s="8" t="s">
        <v>428</v>
      </c>
      <c r="J75" s="8" t="s">
        <v>467</v>
      </c>
      <c r="K75" s="8"/>
      <c r="M75" s="8"/>
      <c r="N75" s="8"/>
      <c r="O75" s="8"/>
      <c r="P75" s="8"/>
    </row>
    <row r="76" customFormat="false" ht="15.75" hidden="false" customHeight="false" outlineLevel="0" collapsed="false">
      <c r="A76" s="12" t="n">
        <v>2125078</v>
      </c>
      <c r="B76" s="15" t="s">
        <v>49</v>
      </c>
      <c r="C76" s="15" t="s">
        <v>17</v>
      </c>
      <c r="D76" s="18" t="n">
        <f aca="false">0.140926640926641*100</f>
        <v>14.0926640926641</v>
      </c>
      <c r="E76" s="8"/>
      <c r="F76" s="9" t="n">
        <v>518</v>
      </c>
      <c r="G76" s="8" t="s">
        <v>468</v>
      </c>
      <c r="H76" s="8" t="s">
        <v>469</v>
      </c>
      <c r="I76" s="8" t="s">
        <v>428</v>
      </c>
      <c r="J76" s="8" t="s">
        <v>454</v>
      </c>
      <c r="K76" s="8"/>
      <c r="M76" s="8"/>
      <c r="N76" s="8"/>
      <c r="O76" s="8"/>
      <c r="P76" s="8"/>
    </row>
    <row r="77" customFormat="false" ht="15.75" hidden="false" customHeight="false" outlineLevel="0" collapsed="false">
      <c r="A77" s="12" t="n">
        <v>434906</v>
      </c>
      <c r="B77" s="8" t="s">
        <v>49</v>
      </c>
      <c r="C77" s="8" t="s">
        <v>18</v>
      </c>
      <c r="D77" s="18" t="n">
        <f aca="false">0.0892116182572614*100</f>
        <v>8.92116182572614</v>
      </c>
      <c r="E77" s="8"/>
      <c r="F77" s="9" t="n">
        <v>482</v>
      </c>
      <c r="G77" s="8" t="s">
        <v>470</v>
      </c>
      <c r="H77" s="8" t="s">
        <v>471</v>
      </c>
      <c r="I77" s="8" t="s">
        <v>428</v>
      </c>
      <c r="J77" s="8" t="s">
        <v>472</v>
      </c>
      <c r="K77" s="8"/>
      <c r="M77" s="8"/>
      <c r="N77" s="8"/>
      <c r="O77" s="8"/>
      <c r="P77" s="8"/>
    </row>
    <row r="78" customFormat="false" ht="15.75" hidden="false" customHeight="false" outlineLevel="0" collapsed="false">
      <c r="A78" s="12" t="n">
        <v>1439211</v>
      </c>
      <c r="B78" s="8" t="s">
        <v>18</v>
      </c>
      <c r="C78" s="8" t="s">
        <v>49</v>
      </c>
      <c r="D78" s="18" t="n">
        <f aca="false">0.0764075067024129*100</f>
        <v>7.64075067024129</v>
      </c>
      <c r="E78" s="8"/>
      <c r="F78" s="9" t="n">
        <v>746</v>
      </c>
      <c r="G78" s="8" t="s">
        <v>473</v>
      </c>
      <c r="H78" s="8" t="s">
        <v>474</v>
      </c>
      <c r="I78" s="8" t="s">
        <v>428</v>
      </c>
      <c r="J78" s="8" t="s">
        <v>475</v>
      </c>
      <c r="K78" s="8"/>
      <c r="M78" s="8"/>
      <c r="N78" s="8"/>
      <c r="O78" s="8"/>
      <c r="P78" s="8"/>
    </row>
  </sheetData>
  <mergeCells count="7">
    <mergeCell ref="E31:E32"/>
    <mergeCell ref="E34:E36"/>
    <mergeCell ref="E38:E39"/>
    <mergeCell ref="E40:E48"/>
    <mergeCell ref="E51:E52"/>
    <mergeCell ref="E53:E55"/>
    <mergeCell ref="E58:E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14.28"/>
    <col collapsed="false" customWidth="true" hidden="false" outlineLevel="0" max="6" min="6" style="0" width="27.42"/>
    <col collapsed="false" customWidth="true" hidden="false" outlineLevel="0" max="7" min="7" style="0" width="32.28"/>
    <col collapsed="false" customWidth="true" hidden="false" outlineLevel="0" max="9" min="9" style="0" width="17.14"/>
    <col collapsed="false" customWidth="true" hidden="false" outlineLevel="0" max="11" min="11" style="0" width="13.41"/>
  </cols>
  <sheetData>
    <row r="1" s="12" customFormat="true" ht="15.75" hidden="false" customHeight="false" outlineLevel="0" collapsed="false">
      <c r="A1" s="29" t="s">
        <v>47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</row>
    <row r="2" s="7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77</v>
      </c>
      <c r="E2" s="1" t="s">
        <v>6</v>
      </c>
      <c r="F2" s="1" t="s">
        <v>7</v>
      </c>
      <c r="G2" s="1" t="s">
        <v>8</v>
      </c>
      <c r="H2" s="1" t="s">
        <v>9</v>
      </c>
      <c r="I2" s="4" t="s">
        <v>10</v>
      </c>
      <c r="J2" s="6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7" t="s">
        <v>16</v>
      </c>
    </row>
    <row r="3" s="8" customFormat="true" ht="15.75" hidden="false" customHeight="false" outlineLevel="0" collapsed="false">
      <c r="A3" s="28" t="n">
        <v>2114002</v>
      </c>
      <c r="B3" s="30" t="s">
        <v>17</v>
      </c>
      <c r="C3" s="30" t="s">
        <v>18</v>
      </c>
      <c r="D3" s="18" t="n">
        <f aca="false">0.980997624703088*100</f>
        <v>98.0997624703088</v>
      </c>
      <c r="E3" s="9" t="n">
        <v>1263</v>
      </c>
      <c r="F3" s="8" t="s">
        <v>478</v>
      </c>
      <c r="G3" s="8" t="s">
        <v>479</v>
      </c>
      <c r="H3" s="28" t="s">
        <v>21</v>
      </c>
      <c r="I3" s="8" t="s">
        <v>22</v>
      </c>
      <c r="J3" s="8" t="s">
        <v>23</v>
      </c>
      <c r="K3" s="8" t="s">
        <v>24</v>
      </c>
      <c r="L3" s="10" t="s">
        <v>25</v>
      </c>
      <c r="M3" s="10" t="s">
        <v>26</v>
      </c>
      <c r="N3" s="10" t="s">
        <v>27</v>
      </c>
      <c r="O3" s="10" t="s">
        <v>28</v>
      </c>
    </row>
    <row r="4" s="8" customFormat="true" ht="15.75" hidden="false" customHeight="false" outlineLevel="0" collapsed="false">
      <c r="A4" s="28" t="n">
        <v>1928573</v>
      </c>
      <c r="B4" s="30" t="s">
        <v>18</v>
      </c>
      <c r="C4" s="30" t="s">
        <v>30</v>
      </c>
      <c r="D4" s="18" t="n">
        <f aca="false">0.946640316205534*100</f>
        <v>94.6640316205534</v>
      </c>
      <c r="E4" s="9" t="n">
        <v>506</v>
      </c>
      <c r="F4" s="8" t="s">
        <v>480</v>
      </c>
      <c r="G4" s="8" t="s">
        <v>481</v>
      </c>
      <c r="H4" s="28" t="s">
        <v>21</v>
      </c>
      <c r="I4" s="8" t="s">
        <v>255</v>
      </c>
      <c r="J4" s="8" t="s">
        <v>17</v>
      </c>
      <c r="K4" s="31" t="s">
        <v>256</v>
      </c>
      <c r="L4" s="10" t="s">
        <v>257</v>
      </c>
      <c r="M4" s="8" t="s">
        <v>258</v>
      </c>
      <c r="N4" s="10" t="s">
        <v>259</v>
      </c>
      <c r="O4" s="8" t="s">
        <v>260</v>
      </c>
    </row>
    <row r="5" s="8" customFormat="true" ht="15.75" hidden="false" customHeight="false" outlineLevel="0" collapsed="false">
      <c r="A5" s="28" t="n">
        <v>1226465</v>
      </c>
      <c r="B5" s="28" t="s">
        <v>17</v>
      </c>
      <c r="C5" s="28" t="s">
        <v>30</v>
      </c>
      <c r="D5" s="18" t="n">
        <f aca="false">0.940963855421687*100</f>
        <v>94.0963855421687</v>
      </c>
      <c r="E5" s="9" t="n">
        <v>830</v>
      </c>
      <c r="F5" s="8" t="s">
        <v>482</v>
      </c>
      <c r="G5" s="8" t="s">
        <v>483</v>
      </c>
      <c r="H5" s="28" t="s">
        <v>21</v>
      </c>
      <c r="I5" s="8" t="s">
        <v>42</v>
      </c>
      <c r="J5" s="8" t="s">
        <v>43</v>
      </c>
      <c r="K5" s="8" t="s">
        <v>44</v>
      </c>
      <c r="L5" s="10" t="s">
        <v>45</v>
      </c>
      <c r="M5" s="10" t="s">
        <v>46</v>
      </c>
      <c r="N5" s="10" t="s">
        <v>47</v>
      </c>
      <c r="O5" s="10" t="s">
        <v>48</v>
      </c>
    </row>
    <row r="6" s="8" customFormat="true" ht="15.75" hidden="false" customHeight="false" outlineLevel="0" collapsed="false">
      <c r="A6" s="28" t="n">
        <v>1452831</v>
      </c>
      <c r="B6" s="28" t="s">
        <v>18</v>
      </c>
      <c r="C6" s="28" t="s">
        <v>49</v>
      </c>
      <c r="D6" s="18" t="n">
        <f aca="false">0.928282828282828*100</f>
        <v>92.8282828282828</v>
      </c>
      <c r="E6" s="9" t="n">
        <v>990</v>
      </c>
      <c r="F6" s="8" t="s">
        <v>484</v>
      </c>
      <c r="G6" s="8" t="s">
        <v>485</v>
      </c>
      <c r="H6" s="28" t="s">
        <v>21</v>
      </c>
      <c r="I6" s="8" t="s">
        <v>486</v>
      </c>
      <c r="J6" s="8" t="s">
        <v>17</v>
      </c>
      <c r="K6" s="31" t="s">
        <v>487</v>
      </c>
      <c r="L6" s="10" t="s">
        <v>488</v>
      </c>
      <c r="M6" s="10" t="s">
        <v>489</v>
      </c>
      <c r="N6" s="10" t="s">
        <v>490</v>
      </c>
      <c r="O6" s="10" t="s">
        <v>491</v>
      </c>
    </row>
    <row r="7" s="8" customFormat="true" ht="15.75" hidden="false" customHeight="false" outlineLevel="0" collapsed="false">
      <c r="A7" s="28" t="n">
        <v>1175968</v>
      </c>
      <c r="B7" s="28" t="s">
        <v>49</v>
      </c>
      <c r="C7" s="28" t="s">
        <v>17</v>
      </c>
      <c r="D7" s="18" t="n">
        <f aca="false">0.924153166421208*100</f>
        <v>92.4153166421208</v>
      </c>
      <c r="E7" s="9" t="n">
        <v>1358</v>
      </c>
      <c r="F7" s="8" t="s">
        <v>492</v>
      </c>
      <c r="G7" s="8" t="s">
        <v>493</v>
      </c>
      <c r="H7" s="28" t="s">
        <v>21</v>
      </c>
      <c r="I7" s="8" t="s">
        <v>494</v>
      </c>
      <c r="J7" s="8" t="s">
        <v>110</v>
      </c>
      <c r="K7" s="8" t="s">
        <v>495</v>
      </c>
      <c r="L7" s="10" t="s">
        <v>496</v>
      </c>
      <c r="M7" s="10" t="s">
        <v>497</v>
      </c>
      <c r="N7" s="10" t="s">
        <v>498</v>
      </c>
      <c r="O7" s="10" t="s">
        <v>499</v>
      </c>
    </row>
    <row r="8" s="8" customFormat="true" ht="15.75" hidden="false" customHeight="false" outlineLevel="0" collapsed="false">
      <c r="A8" s="32" t="n">
        <v>1417599</v>
      </c>
      <c r="B8" s="28" t="s">
        <v>17</v>
      </c>
      <c r="C8" s="28" t="s">
        <v>30</v>
      </c>
      <c r="D8" s="18" t="n">
        <f aca="false">0.917333333333333*100</f>
        <v>91.7333333333333</v>
      </c>
      <c r="E8" s="9" t="n">
        <v>375</v>
      </c>
      <c r="F8" s="8" t="s">
        <v>500</v>
      </c>
      <c r="G8" s="8" t="s">
        <v>501</v>
      </c>
      <c r="H8" s="28" t="s">
        <v>21</v>
      </c>
      <c r="I8" s="8" t="s">
        <v>502</v>
      </c>
      <c r="J8" s="8" t="s">
        <v>18</v>
      </c>
      <c r="K8" s="8" t="s">
        <v>503</v>
      </c>
      <c r="L8" s="10" t="s">
        <v>504</v>
      </c>
      <c r="M8" s="8" t="s">
        <v>505</v>
      </c>
      <c r="N8" s="10" t="s">
        <v>506</v>
      </c>
      <c r="O8" s="8" t="s">
        <v>507</v>
      </c>
    </row>
    <row r="9" s="8" customFormat="true" ht="15.75" hidden="false" customHeight="false" outlineLevel="0" collapsed="false">
      <c r="A9" s="32" t="n">
        <v>1215376</v>
      </c>
      <c r="B9" s="28" t="s">
        <v>18</v>
      </c>
      <c r="C9" s="28" t="s">
        <v>49</v>
      </c>
      <c r="D9" s="18" t="n">
        <f aca="false">0.906295754026354*100</f>
        <v>90.6295754026354</v>
      </c>
      <c r="E9" s="9" t="n">
        <v>683</v>
      </c>
      <c r="F9" s="8" t="s">
        <v>508</v>
      </c>
      <c r="G9" s="8" t="s">
        <v>509</v>
      </c>
      <c r="H9" s="28" t="s">
        <v>21</v>
      </c>
      <c r="I9" s="8" t="s">
        <v>510</v>
      </c>
      <c r="J9" s="8" t="s">
        <v>43</v>
      </c>
      <c r="K9" s="31" t="s">
        <v>511</v>
      </c>
      <c r="L9" s="10" t="s">
        <v>512</v>
      </c>
      <c r="M9" s="10" t="s">
        <v>513</v>
      </c>
      <c r="N9" s="10" t="s">
        <v>514</v>
      </c>
      <c r="O9" s="10" t="s">
        <v>515</v>
      </c>
    </row>
    <row r="10" s="8" customFormat="true" ht="15.75" hidden="false" customHeight="false" outlineLevel="0" collapsed="false">
      <c r="A10" s="32" t="n">
        <v>2125079</v>
      </c>
      <c r="B10" s="30" t="s">
        <v>49</v>
      </c>
      <c r="C10" s="30" t="s">
        <v>30</v>
      </c>
      <c r="D10" s="18" t="n">
        <f aca="false">0.833935018050541*100</f>
        <v>83.3935018050541</v>
      </c>
      <c r="E10" s="9" t="n">
        <v>554</v>
      </c>
      <c r="F10" s="8" t="s">
        <v>516</v>
      </c>
      <c r="G10" s="8" t="s">
        <v>517</v>
      </c>
      <c r="H10" s="28" t="s">
        <v>428</v>
      </c>
      <c r="I10" s="8" t="s">
        <v>454</v>
      </c>
    </row>
    <row r="11" s="8" customFormat="true" ht="15.75" hidden="false" customHeight="false" outlineLevel="0" collapsed="false">
      <c r="A11" s="32" t="n">
        <v>139112</v>
      </c>
      <c r="B11" s="30" t="s">
        <v>18</v>
      </c>
      <c r="C11" s="30" t="s">
        <v>30</v>
      </c>
      <c r="D11" s="18" t="n">
        <f aca="false">0.825443786982249*100</f>
        <v>82.5443786982249</v>
      </c>
      <c r="E11" s="9" t="n">
        <v>1014</v>
      </c>
      <c r="F11" s="8" t="s">
        <v>518</v>
      </c>
      <c r="G11" s="8" t="s">
        <v>519</v>
      </c>
      <c r="H11" s="28" t="s">
        <v>21</v>
      </c>
      <c r="I11" s="8" t="s">
        <v>230</v>
      </c>
      <c r="J11" s="8" t="s">
        <v>110</v>
      </c>
      <c r="K11" s="8" t="s">
        <v>231</v>
      </c>
      <c r="L11" s="10" t="s">
        <v>232</v>
      </c>
      <c r="M11" s="10" t="s">
        <v>233</v>
      </c>
      <c r="N11" s="10" t="s">
        <v>520</v>
      </c>
      <c r="O11" s="10" t="s">
        <v>521</v>
      </c>
    </row>
    <row r="12" s="8" customFormat="true" ht="15.75" hidden="false" customHeight="false" outlineLevel="0" collapsed="false">
      <c r="A12" s="32" t="n">
        <v>2125080</v>
      </c>
      <c r="B12" s="30" t="s">
        <v>18</v>
      </c>
      <c r="C12" s="30" t="s">
        <v>17</v>
      </c>
      <c r="D12" s="18" t="n">
        <f aca="false">0.796733212341198*100</f>
        <v>79.6733212341198</v>
      </c>
      <c r="E12" s="9" t="n">
        <v>551</v>
      </c>
      <c r="F12" s="8" t="s">
        <v>522</v>
      </c>
      <c r="G12" s="8" t="s">
        <v>523</v>
      </c>
      <c r="H12" s="28" t="s">
        <v>428</v>
      </c>
      <c r="I12" s="8" t="s">
        <v>454</v>
      </c>
    </row>
    <row r="13" s="8" customFormat="true" ht="15.75" hidden="false" customHeight="false" outlineLevel="0" collapsed="false">
      <c r="A13" s="32" t="n">
        <v>88991</v>
      </c>
      <c r="B13" s="28" t="s">
        <v>30</v>
      </c>
      <c r="C13" s="28" t="s">
        <v>17</v>
      </c>
      <c r="D13" s="18" t="n">
        <f aca="false">0.640959170447181*100</f>
        <v>64.0959170447181</v>
      </c>
      <c r="E13" s="9" t="n">
        <v>1543</v>
      </c>
      <c r="F13" s="8" t="s">
        <v>524</v>
      </c>
      <c r="G13" s="8" t="s">
        <v>525</v>
      </c>
      <c r="H13" s="28" t="s">
        <v>21</v>
      </c>
      <c r="I13" s="8" t="s">
        <v>526</v>
      </c>
      <c r="J13" s="8" t="s">
        <v>34</v>
      </c>
      <c r="K13" s="8" t="s">
        <v>527</v>
      </c>
      <c r="L13" s="10" t="s">
        <v>528</v>
      </c>
      <c r="M13" s="10" t="s">
        <v>529</v>
      </c>
      <c r="N13" s="10" t="s">
        <v>530</v>
      </c>
      <c r="O13" s="10" t="s">
        <v>531</v>
      </c>
    </row>
    <row r="14" s="8" customFormat="true" ht="15.75" hidden="false" customHeight="false" outlineLevel="0" collapsed="false">
      <c r="A14" s="32" t="n">
        <v>178480</v>
      </c>
      <c r="B14" s="28" t="s">
        <v>18</v>
      </c>
      <c r="C14" s="28" t="s">
        <v>49</v>
      </c>
      <c r="D14" s="18" t="n">
        <f aca="false">0.631105398457584*100</f>
        <v>63.1105398457584</v>
      </c>
      <c r="E14" s="9" t="n">
        <v>778</v>
      </c>
      <c r="F14" s="8" t="s">
        <v>532</v>
      </c>
      <c r="G14" s="8" t="s">
        <v>533</v>
      </c>
      <c r="H14" s="28" t="s">
        <v>21</v>
      </c>
      <c r="I14" s="8" t="s">
        <v>52</v>
      </c>
      <c r="K14" s="8" t="s">
        <v>44</v>
      </c>
      <c r="L14" s="10" t="s">
        <v>53</v>
      </c>
      <c r="M14" s="10" t="s">
        <v>54</v>
      </c>
      <c r="N14" s="10" t="s">
        <v>55</v>
      </c>
      <c r="O14" s="10" t="s">
        <v>56</v>
      </c>
    </row>
    <row r="15" s="8" customFormat="true" ht="15.75" hidden="false" customHeight="false" outlineLevel="0" collapsed="false">
      <c r="A15" s="32" t="n">
        <v>2264384</v>
      </c>
      <c r="B15" s="28" t="s">
        <v>30</v>
      </c>
      <c r="C15" s="28" t="s">
        <v>17</v>
      </c>
      <c r="D15" s="18" t="n">
        <f aca="false">0.617647058823529*100</f>
        <v>61.7647058823529</v>
      </c>
      <c r="E15" s="9" t="n">
        <v>442</v>
      </c>
      <c r="F15" s="8" t="s">
        <v>534</v>
      </c>
      <c r="G15" s="8" t="s">
        <v>535</v>
      </c>
      <c r="H15" s="28" t="s">
        <v>21</v>
      </c>
      <c r="I15" s="8" t="s">
        <v>536</v>
      </c>
      <c r="K15" s="31" t="s">
        <v>44</v>
      </c>
      <c r="L15" s="10" t="s">
        <v>537</v>
      </c>
      <c r="M15" s="10" t="s">
        <v>538</v>
      </c>
      <c r="N15" s="10" t="s">
        <v>539</v>
      </c>
      <c r="O15" s="10" t="s">
        <v>540</v>
      </c>
    </row>
    <row r="16" s="8" customFormat="true" ht="15.75" hidden="false" customHeight="false" outlineLevel="0" collapsed="false">
      <c r="A16" s="32" t="n">
        <v>304240</v>
      </c>
      <c r="B16" s="28" t="s">
        <v>30</v>
      </c>
      <c r="C16" s="28" t="s">
        <v>17</v>
      </c>
      <c r="D16" s="18" t="n">
        <f aca="false">0.560877091748413*100</f>
        <v>56.0877091748413</v>
      </c>
      <c r="E16" s="9" t="n">
        <v>1733</v>
      </c>
      <c r="F16" s="8" t="s">
        <v>541</v>
      </c>
      <c r="G16" s="8" t="s">
        <v>542</v>
      </c>
      <c r="H16" s="28" t="s">
        <v>21</v>
      </c>
      <c r="I16" s="8" t="s">
        <v>543</v>
      </c>
      <c r="K16" s="8" t="s">
        <v>544</v>
      </c>
      <c r="L16" s="10" t="s">
        <v>545</v>
      </c>
      <c r="M16" s="10" t="s">
        <v>546</v>
      </c>
      <c r="N16" s="10" t="s">
        <v>547</v>
      </c>
      <c r="O16" s="10" t="s">
        <v>548</v>
      </c>
    </row>
    <row r="17" s="8" customFormat="true" ht="15.75" hidden="false" customHeight="false" outlineLevel="0" collapsed="false">
      <c r="A17" s="28" t="n">
        <v>2067795</v>
      </c>
      <c r="B17" s="28" t="s">
        <v>49</v>
      </c>
      <c r="C17" s="28" t="s">
        <v>18</v>
      </c>
      <c r="D17" s="18" t="n">
        <f aca="false">0.558880308880309*100</f>
        <v>55.8880308880309</v>
      </c>
      <c r="E17" s="9" t="n">
        <v>1036</v>
      </c>
      <c r="F17" s="8" t="s">
        <v>549</v>
      </c>
      <c r="G17" s="8" t="s">
        <v>550</v>
      </c>
      <c r="H17" s="28" t="s">
        <v>21</v>
      </c>
      <c r="I17" s="8" t="s">
        <v>551</v>
      </c>
      <c r="J17" s="8" t="s">
        <v>155</v>
      </c>
      <c r="K17" s="31" t="s">
        <v>552</v>
      </c>
      <c r="L17" s="10" t="s">
        <v>553</v>
      </c>
      <c r="M17" s="10" t="s">
        <v>554</v>
      </c>
      <c r="N17" s="10" t="s">
        <v>555</v>
      </c>
      <c r="O17" s="10" t="s">
        <v>556</v>
      </c>
    </row>
    <row r="18" s="8" customFormat="true" ht="15.75" hidden="false" customHeight="false" outlineLevel="0" collapsed="false">
      <c r="A18" s="28" t="n">
        <v>787403</v>
      </c>
      <c r="B18" s="28" t="s">
        <v>30</v>
      </c>
      <c r="C18" s="28" t="s">
        <v>17</v>
      </c>
      <c r="D18" s="18" t="n">
        <f aca="false">0.535508637236084*100</f>
        <v>53.5508637236084</v>
      </c>
      <c r="E18" s="9" t="n">
        <v>521</v>
      </c>
      <c r="F18" s="8" t="s">
        <v>557</v>
      </c>
      <c r="G18" s="8" t="s">
        <v>558</v>
      </c>
      <c r="H18" s="28" t="s">
        <v>21</v>
      </c>
      <c r="I18" s="8" t="s">
        <v>559</v>
      </c>
      <c r="K18" s="8" t="s">
        <v>560</v>
      </c>
      <c r="L18" s="10" t="s">
        <v>561</v>
      </c>
      <c r="M18" s="10" t="s">
        <v>562</v>
      </c>
      <c r="N18" s="10" t="s">
        <v>563</v>
      </c>
      <c r="O18" s="10" t="s">
        <v>564</v>
      </c>
    </row>
    <row r="19" s="8" customFormat="true" ht="15.75" hidden="false" customHeight="false" outlineLevel="0" collapsed="false">
      <c r="A19" s="28" t="n">
        <v>1071912</v>
      </c>
      <c r="B19" s="28" t="s">
        <v>18</v>
      </c>
      <c r="C19" s="28" t="s">
        <v>49</v>
      </c>
      <c r="D19" s="18" t="n">
        <f aca="false">0.529500756429652*100</f>
        <v>52.9500756429652</v>
      </c>
      <c r="E19" s="9" t="n">
        <v>661</v>
      </c>
      <c r="F19" s="8" t="s">
        <v>565</v>
      </c>
      <c r="G19" s="8" t="s">
        <v>566</v>
      </c>
      <c r="H19" s="28" t="s">
        <v>21</v>
      </c>
      <c r="I19" s="8" t="s">
        <v>567</v>
      </c>
      <c r="K19" s="8" t="s">
        <v>44</v>
      </c>
      <c r="L19" s="10" t="s">
        <v>568</v>
      </c>
      <c r="M19" s="8" t="s">
        <v>569</v>
      </c>
      <c r="N19" s="10" t="s">
        <v>570</v>
      </c>
      <c r="O19" s="8" t="s">
        <v>571</v>
      </c>
    </row>
    <row r="20" s="8" customFormat="true" ht="15.75" hidden="false" customHeight="false" outlineLevel="0" collapsed="false">
      <c r="A20" s="28" t="n">
        <v>496102</v>
      </c>
      <c r="B20" s="28" t="s">
        <v>17</v>
      </c>
      <c r="C20" s="28" t="s">
        <v>30</v>
      </c>
      <c r="D20" s="18" t="n">
        <f aca="false">0.504047490555855*100</f>
        <v>50.4047490555855</v>
      </c>
      <c r="E20" s="9" t="n">
        <v>1853</v>
      </c>
      <c r="F20" s="8" t="s">
        <v>572</v>
      </c>
      <c r="G20" s="8" t="s">
        <v>573</v>
      </c>
      <c r="H20" s="28" t="s">
        <v>21</v>
      </c>
      <c r="I20" s="8" t="s">
        <v>574</v>
      </c>
      <c r="J20" s="8" t="s">
        <v>206</v>
      </c>
      <c r="K20" s="31" t="s">
        <v>575</v>
      </c>
      <c r="L20" s="10" t="s">
        <v>576</v>
      </c>
      <c r="M20" s="10" t="s">
        <v>577</v>
      </c>
      <c r="N20" s="10" t="s">
        <v>578</v>
      </c>
      <c r="O20" s="10" t="s">
        <v>579</v>
      </c>
    </row>
    <row r="21" s="8" customFormat="true" ht="15.75" hidden="false" customHeight="false" outlineLevel="0" collapsed="false">
      <c r="A21" s="28" t="n">
        <v>81484</v>
      </c>
      <c r="B21" s="30" t="s">
        <v>17</v>
      </c>
      <c r="C21" s="30" t="s">
        <v>49</v>
      </c>
      <c r="D21" s="18" t="n">
        <f aca="false">0.245390070921986*100</f>
        <v>24.5390070921986</v>
      </c>
      <c r="E21" s="9" t="n">
        <v>1410</v>
      </c>
      <c r="F21" s="8" t="s">
        <v>580</v>
      </c>
      <c r="G21" s="8" t="s">
        <v>581</v>
      </c>
      <c r="H21" s="28" t="s">
        <v>21</v>
      </c>
      <c r="I21" s="8" t="s">
        <v>76</v>
      </c>
      <c r="J21" s="8" t="s">
        <v>49</v>
      </c>
      <c r="K21" s="8" t="s">
        <v>77</v>
      </c>
      <c r="L21" s="10" t="s">
        <v>78</v>
      </c>
      <c r="M21" s="10" t="s">
        <v>79</v>
      </c>
      <c r="N21" s="10" t="s">
        <v>80</v>
      </c>
      <c r="O21" s="10" t="s">
        <v>81</v>
      </c>
    </row>
    <row r="22" s="8" customFormat="true" ht="15.75" hidden="false" customHeight="false" outlineLevel="0" collapsed="false">
      <c r="A22" s="28" t="s">
        <v>455</v>
      </c>
      <c r="B22" s="28" t="s">
        <v>456</v>
      </c>
      <c r="C22" s="28" t="s">
        <v>18</v>
      </c>
      <c r="D22" s="18" t="n">
        <f aca="false">0.788288288288288*100</f>
        <v>78.8288288288288</v>
      </c>
      <c r="E22" s="9" t="n">
        <v>222</v>
      </c>
      <c r="F22" s="8" t="s">
        <v>457</v>
      </c>
      <c r="G22" s="8" t="s">
        <v>458</v>
      </c>
      <c r="H22" s="28" t="s">
        <v>428</v>
      </c>
      <c r="I22" s="8" t="s">
        <v>459</v>
      </c>
      <c r="J22" s="9"/>
      <c r="K22" s="12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6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34.28"/>
    <col collapsed="false" customWidth="true" hidden="false" outlineLevel="0" max="9" min="9" style="0" width="16.28"/>
  </cols>
  <sheetData>
    <row r="1" s="27" customFormat="true" ht="15.75" hidden="false" customHeight="false" outlineLevel="0" collapsed="false">
      <c r="A1" s="33" t="s">
        <v>58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</row>
    <row r="2" s="7" customFormat="true" ht="15.75" hidden="false" customHeight="false" outlineLevel="0" collapsed="false">
      <c r="A2" s="1" t="s">
        <v>1</v>
      </c>
      <c r="B2" s="1" t="s">
        <v>2</v>
      </c>
      <c r="C2" s="4" t="s">
        <v>3</v>
      </c>
      <c r="D2" s="1" t="s">
        <v>477</v>
      </c>
      <c r="E2" s="1" t="s">
        <v>6</v>
      </c>
      <c r="F2" s="4" t="s">
        <v>7</v>
      </c>
      <c r="G2" s="4" t="s">
        <v>583</v>
      </c>
      <c r="H2" s="6" t="s">
        <v>9</v>
      </c>
      <c r="I2" s="4" t="s">
        <v>10</v>
      </c>
      <c r="J2" s="6" t="s">
        <v>11</v>
      </c>
      <c r="K2" s="1" t="s">
        <v>12</v>
      </c>
      <c r="L2" s="4" t="s">
        <v>13</v>
      </c>
      <c r="M2" s="4" t="s">
        <v>14</v>
      </c>
      <c r="N2" s="4" t="s">
        <v>584</v>
      </c>
      <c r="O2" s="4" t="s">
        <v>585</v>
      </c>
    </row>
    <row r="3" s="8" customFormat="true" ht="15.75" hidden="false" customHeight="false" outlineLevel="0" collapsed="false">
      <c r="A3" s="34" t="n">
        <v>170373</v>
      </c>
      <c r="B3" s="28" t="s">
        <v>30</v>
      </c>
      <c r="C3" s="28" t="s">
        <v>17</v>
      </c>
      <c r="D3" s="28" t="n">
        <v>100</v>
      </c>
      <c r="E3" s="28" t="n">
        <v>180</v>
      </c>
      <c r="F3" s="34" t="s">
        <v>586</v>
      </c>
      <c r="G3" s="27" t="s">
        <v>587</v>
      </c>
      <c r="H3" s="34" t="s">
        <v>21</v>
      </c>
      <c r="I3" s="2" t="s">
        <v>588</v>
      </c>
      <c r="J3" s="34" t="s">
        <v>34</v>
      </c>
      <c r="K3" s="35" t="s">
        <v>589</v>
      </c>
      <c r="L3" s="36" t="s">
        <v>590</v>
      </c>
      <c r="M3" s="36" t="s">
        <v>591</v>
      </c>
      <c r="N3" s="36" t="s">
        <v>592</v>
      </c>
      <c r="O3" s="36" t="s">
        <v>593</v>
      </c>
      <c r="P3" s="34"/>
      <c r="Q3" s="34"/>
      <c r="R3" s="34"/>
      <c r="S3" s="34"/>
    </row>
    <row r="4" s="8" customFormat="true" ht="15.75" hidden="false" customHeight="false" outlineLevel="0" collapsed="false">
      <c r="A4" s="34" t="n">
        <v>178480</v>
      </c>
      <c r="B4" s="28" t="s">
        <v>18</v>
      </c>
      <c r="C4" s="28" t="s">
        <v>49</v>
      </c>
      <c r="D4" s="28" t="n">
        <v>100</v>
      </c>
      <c r="E4" s="28" t="n">
        <v>212</v>
      </c>
      <c r="F4" s="34" t="s">
        <v>594</v>
      </c>
      <c r="G4" s="27" t="s">
        <v>595</v>
      </c>
      <c r="H4" s="34" t="s">
        <v>21</v>
      </c>
      <c r="I4" s="2" t="s">
        <v>52</v>
      </c>
      <c r="J4" s="34"/>
      <c r="K4" s="34" t="s">
        <v>44</v>
      </c>
      <c r="L4" s="36" t="s">
        <v>53</v>
      </c>
      <c r="M4" s="36" t="s">
        <v>54</v>
      </c>
      <c r="N4" s="36" t="s">
        <v>55</v>
      </c>
      <c r="O4" s="36" t="s">
        <v>56</v>
      </c>
      <c r="P4" s="34"/>
      <c r="Q4" s="34"/>
      <c r="R4" s="34"/>
      <c r="S4" s="34"/>
    </row>
    <row r="5" s="8" customFormat="true" ht="15.75" hidden="false" customHeight="false" outlineLevel="0" collapsed="false">
      <c r="A5" s="34" t="n">
        <v>277228</v>
      </c>
      <c r="B5" s="28" t="s">
        <v>17</v>
      </c>
      <c r="C5" s="28" t="s">
        <v>30</v>
      </c>
      <c r="D5" s="28" t="n">
        <v>100</v>
      </c>
      <c r="E5" s="28" t="n">
        <v>346</v>
      </c>
      <c r="F5" s="34" t="s">
        <v>596</v>
      </c>
      <c r="G5" s="27" t="s">
        <v>597</v>
      </c>
      <c r="H5" s="34" t="s">
        <v>21</v>
      </c>
      <c r="I5" s="2" t="s">
        <v>598</v>
      </c>
      <c r="J5" s="34" t="s">
        <v>359</v>
      </c>
      <c r="K5" s="35" t="s">
        <v>599</v>
      </c>
      <c r="L5" s="36" t="s">
        <v>600</v>
      </c>
      <c r="M5" s="36" t="s">
        <v>601</v>
      </c>
      <c r="N5" s="36" t="s">
        <v>602</v>
      </c>
      <c r="O5" s="36" t="s">
        <v>603</v>
      </c>
      <c r="P5" s="34"/>
      <c r="Q5" s="34"/>
      <c r="R5" s="34"/>
      <c r="S5" s="34"/>
    </row>
    <row r="6" s="8" customFormat="true" ht="15.75" hidden="false" customHeight="false" outlineLevel="0" collapsed="false">
      <c r="A6" s="34" t="n">
        <v>384831</v>
      </c>
      <c r="B6" s="28" t="s">
        <v>30</v>
      </c>
      <c r="C6" s="28" t="s">
        <v>17</v>
      </c>
      <c r="D6" s="28" t="n">
        <v>100</v>
      </c>
      <c r="E6" s="28" t="n">
        <v>262</v>
      </c>
      <c r="F6" s="34" t="s">
        <v>604</v>
      </c>
      <c r="G6" s="27" t="s">
        <v>605</v>
      </c>
      <c r="H6" s="34" t="s">
        <v>21</v>
      </c>
      <c r="I6" s="2" t="s">
        <v>606</v>
      </c>
      <c r="J6" s="34" t="s">
        <v>17</v>
      </c>
      <c r="K6" s="37" t="s">
        <v>607</v>
      </c>
      <c r="L6" s="36" t="s">
        <v>608</v>
      </c>
      <c r="M6" s="36" t="s">
        <v>609</v>
      </c>
      <c r="N6" s="36" t="s">
        <v>610</v>
      </c>
      <c r="O6" s="36" t="s">
        <v>611</v>
      </c>
      <c r="P6" s="34"/>
      <c r="Q6" s="34"/>
      <c r="R6" s="34"/>
      <c r="S6" s="34"/>
    </row>
    <row r="7" s="8" customFormat="true" ht="15.75" hidden="false" customHeight="false" outlineLevel="0" collapsed="false">
      <c r="A7" s="34" t="n">
        <v>652702</v>
      </c>
      <c r="B7" s="28" t="s">
        <v>18</v>
      </c>
      <c r="C7" s="28" t="s">
        <v>49</v>
      </c>
      <c r="D7" s="28" t="n">
        <v>100</v>
      </c>
      <c r="E7" s="28" t="n">
        <v>362</v>
      </c>
      <c r="F7" s="34" t="s">
        <v>612</v>
      </c>
      <c r="G7" s="27" t="s">
        <v>613</v>
      </c>
      <c r="H7" s="34" t="s">
        <v>21</v>
      </c>
      <c r="I7" s="38" t="s">
        <v>59</v>
      </c>
      <c r="J7" s="34" t="s">
        <v>49</v>
      </c>
      <c r="K7" s="2" t="s">
        <v>60</v>
      </c>
      <c r="L7" s="36" t="s">
        <v>61</v>
      </c>
      <c r="M7" s="36" t="s">
        <v>62</v>
      </c>
      <c r="N7" s="36" t="s">
        <v>63</v>
      </c>
      <c r="O7" s="36" t="s">
        <v>64</v>
      </c>
      <c r="P7" s="34"/>
      <c r="Q7" s="34"/>
      <c r="R7" s="34"/>
      <c r="S7" s="34"/>
    </row>
    <row r="8" s="8" customFormat="true" ht="15.75" hidden="false" customHeight="false" outlineLevel="0" collapsed="false">
      <c r="A8" s="34" t="n">
        <v>653152</v>
      </c>
      <c r="B8" s="30" t="s">
        <v>30</v>
      </c>
      <c r="C8" s="30" t="s">
        <v>18</v>
      </c>
      <c r="D8" s="28" t="n">
        <v>100</v>
      </c>
      <c r="E8" s="28" t="n">
        <v>311</v>
      </c>
      <c r="F8" s="34" t="s">
        <v>614</v>
      </c>
      <c r="G8" s="27" t="s">
        <v>615</v>
      </c>
      <c r="H8" s="34" t="s">
        <v>21</v>
      </c>
      <c r="I8" s="38" t="s">
        <v>59</v>
      </c>
      <c r="J8" s="34" t="s">
        <v>49</v>
      </c>
      <c r="K8" s="34" t="s">
        <v>60</v>
      </c>
      <c r="L8" s="36" t="s">
        <v>61</v>
      </c>
      <c r="M8" s="36" t="s">
        <v>62</v>
      </c>
      <c r="N8" s="36" t="s">
        <v>616</v>
      </c>
      <c r="O8" s="36" t="s">
        <v>617</v>
      </c>
      <c r="P8" s="34"/>
      <c r="Q8" s="34"/>
      <c r="R8" s="34"/>
      <c r="S8" s="34"/>
    </row>
    <row r="9" s="8" customFormat="true" ht="15.75" hidden="false" customHeight="false" outlineLevel="0" collapsed="false">
      <c r="A9" s="34" t="n">
        <v>677796</v>
      </c>
      <c r="B9" s="28" t="s">
        <v>30</v>
      </c>
      <c r="C9" s="28" t="s">
        <v>17</v>
      </c>
      <c r="D9" s="28" t="n">
        <v>100</v>
      </c>
      <c r="E9" s="28" t="n">
        <v>258</v>
      </c>
      <c r="F9" s="34" t="s">
        <v>618</v>
      </c>
      <c r="G9" s="27" t="s">
        <v>619</v>
      </c>
      <c r="H9" s="34" t="s">
        <v>21</v>
      </c>
      <c r="I9" s="2" t="s">
        <v>620</v>
      </c>
      <c r="J9" s="34" t="s">
        <v>621</v>
      </c>
      <c r="K9" s="34" t="s">
        <v>622</v>
      </c>
      <c r="L9" s="36" t="s">
        <v>623</v>
      </c>
      <c r="M9" s="36" t="s">
        <v>624</v>
      </c>
      <c r="N9" s="36" t="s">
        <v>625</v>
      </c>
      <c r="O9" s="36" t="s">
        <v>626</v>
      </c>
      <c r="P9" s="34"/>
      <c r="Q9" s="34"/>
      <c r="R9" s="34"/>
      <c r="S9" s="34"/>
    </row>
    <row r="10" s="8" customFormat="true" ht="15.75" hidden="false" customHeight="false" outlineLevel="0" collapsed="false">
      <c r="A10" s="34" t="n">
        <v>1439034</v>
      </c>
      <c r="B10" s="30" t="s">
        <v>17</v>
      </c>
      <c r="C10" s="30" t="s">
        <v>18</v>
      </c>
      <c r="D10" s="28" t="n">
        <v>100</v>
      </c>
      <c r="E10" s="28" t="n">
        <v>15</v>
      </c>
      <c r="F10" s="34" t="s">
        <v>627</v>
      </c>
      <c r="G10" s="27" t="s">
        <v>628</v>
      </c>
      <c r="H10" s="34" t="s">
        <v>21</v>
      </c>
      <c r="I10" s="38" t="s">
        <v>629</v>
      </c>
      <c r="J10" s="34" t="s">
        <v>68</v>
      </c>
      <c r="K10" s="34" t="s">
        <v>630</v>
      </c>
      <c r="L10" s="36" t="s">
        <v>631</v>
      </c>
      <c r="M10" s="34" t="s">
        <v>632</v>
      </c>
      <c r="N10" s="36" t="s">
        <v>633</v>
      </c>
      <c r="O10" s="34" t="s">
        <v>634</v>
      </c>
      <c r="P10" s="34"/>
      <c r="Q10" s="34"/>
      <c r="R10" s="34"/>
      <c r="S10" s="34"/>
    </row>
    <row r="11" s="8" customFormat="true" ht="15.75" hidden="false" customHeight="false" outlineLevel="0" collapsed="false">
      <c r="A11" s="34" t="n">
        <v>1439035</v>
      </c>
      <c r="B11" s="30" t="s">
        <v>30</v>
      </c>
      <c r="C11" s="30" t="s">
        <v>18</v>
      </c>
      <c r="D11" s="28" t="n">
        <v>100</v>
      </c>
      <c r="E11" s="28" t="n">
        <v>13</v>
      </c>
      <c r="F11" s="34" t="s">
        <v>635</v>
      </c>
      <c r="G11" s="27" t="s">
        <v>636</v>
      </c>
      <c r="H11" s="34" t="s">
        <v>21</v>
      </c>
      <c r="I11" s="38" t="s">
        <v>629</v>
      </c>
      <c r="J11" s="34" t="s">
        <v>68</v>
      </c>
      <c r="K11" s="34" t="s">
        <v>630</v>
      </c>
      <c r="L11" s="36" t="s">
        <v>631</v>
      </c>
      <c r="M11" s="34" t="s">
        <v>632</v>
      </c>
      <c r="N11" s="36" t="s">
        <v>637</v>
      </c>
      <c r="O11" s="34" t="s">
        <v>638</v>
      </c>
      <c r="P11" s="34"/>
      <c r="Q11" s="34"/>
      <c r="R11" s="34"/>
      <c r="S11" s="34"/>
    </row>
    <row r="12" s="8" customFormat="true" ht="15.75" hidden="false" customHeight="false" outlineLevel="0" collapsed="false">
      <c r="A12" s="34" t="n">
        <v>1439095</v>
      </c>
      <c r="B12" s="30" t="s">
        <v>18</v>
      </c>
      <c r="C12" s="30" t="s">
        <v>30</v>
      </c>
      <c r="D12" s="28" t="n">
        <v>100</v>
      </c>
      <c r="E12" s="28" t="n">
        <v>6</v>
      </c>
      <c r="F12" s="34" t="s">
        <v>639</v>
      </c>
      <c r="G12" s="27" t="s">
        <v>640</v>
      </c>
      <c r="H12" s="34" t="s">
        <v>21</v>
      </c>
      <c r="I12" s="38" t="s">
        <v>629</v>
      </c>
      <c r="J12" s="34" t="s">
        <v>68</v>
      </c>
      <c r="K12" s="34" t="s">
        <v>630</v>
      </c>
      <c r="L12" s="36" t="s">
        <v>631</v>
      </c>
      <c r="M12" s="34" t="s">
        <v>632</v>
      </c>
      <c r="N12" s="36" t="s">
        <v>641</v>
      </c>
      <c r="O12" s="34" t="s">
        <v>642</v>
      </c>
      <c r="P12" s="34"/>
      <c r="Q12" s="34"/>
      <c r="R12" s="34"/>
      <c r="S12" s="34"/>
    </row>
    <row r="13" s="8" customFormat="true" ht="15.75" hidden="false" customHeight="false" outlineLevel="0" collapsed="false">
      <c r="A13" s="34" t="n">
        <v>1439096</v>
      </c>
      <c r="B13" s="28" t="s">
        <v>17</v>
      </c>
      <c r="C13" s="28" t="s">
        <v>30</v>
      </c>
      <c r="D13" s="28" t="n">
        <v>100</v>
      </c>
      <c r="E13" s="28" t="n">
        <v>11</v>
      </c>
      <c r="F13" s="34" t="s">
        <v>643</v>
      </c>
      <c r="G13" s="27" t="s">
        <v>640</v>
      </c>
      <c r="H13" s="34" t="s">
        <v>21</v>
      </c>
      <c r="I13" s="38" t="s">
        <v>629</v>
      </c>
      <c r="J13" s="34" t="s">
        <v>68</v>
      </c>
      <c r="K13" s="37" t="s">
        <v>630</v>
      </c>
      <c r="L13" s="36" t="s">
        <v>631</v>
      </c>
      <c r="M13" s="34" t="s">
        <v>632</v>
      </c>
      <c r="N13" s="36" t="s">
        <v>644</v>
      </c>
      <c r="O13" s="34" t="s">
        <v>645</v>
      </c>
      <c r="P13" s="34"/>
      <c r="Q13" s="34"/>
      <c r="R13" s="34"/>
      <c r="S13" s="34"/>
    </row>
    <row r="14" s="8" customFormat="true" ht="15.75" hidden="false" customHeight="false" outlineLevel="0" collapsed="false">
      <c r="A14" s="34" t="n">
        <v>1453762</v>
      </c>
      <c r="B14" s="28" t="s">
        <v>17</v>
      </c>
      <c r="C14" s="28" t="s">
        <v>30</v>
      </c>
      <c r="D14" s="28" t="n">
        <v>100</v>
      </c>
      <c r="E14" s="28" t="n">
        <v>241</v>
      </c>
      <c r="F14" s="34" t="s">
        <v>646</v>
      </c>
      <c r="G14" s="27" t="s">
        <v>647</v>
      </c>
      <c r="H14" s="34" t="s">
        <v>21</v>
      </c>
      <c r="I14" s="2" t="s">
        <v>648</v>
      </c>
      <c r="J14" s="34" t="s">
        <v>68</v>
      </c>
      <c r="K14" s="34" t="s">
        <v>649</v>
      </c>
      <c r="L14" s="36" t="s">
        <v>650</v>
      </c>
      <c r="M14" s="34" t="s">
        <v>651</v>
      </c>
      <c r="N14" s="36" t="s">
        <v>652</v>
      </c>
      <c r="O14" s="34" t="s">
        <v>653</v>
      </c>
      <c r="P14" s="34"/>
      <c r="Q14" s="34"/>
      <c r="R14" s="34"/>
      <c r="S14" s="34"/>
    </row>
    <row r="15" s="8" customFormat="true" ht="15.75" hidden="false" customHeight="false" outlineLevel="0" collapsed="false">
      <c r="A15" s="34" t="n">
        <v>1643440</v>
      </c>
      <c r="B15" s="30" t="s">
        <v>49</v>
      </c>
      <c r="C15" s="30" t="s">
        <v>17</v>
      </c>
      <c r="D15" s="28" t="n">
        <v>100</v>
      </c>
      <c r="E15" s="28" t="n">
        <v>169</v>
      </c>
      <c r="F15" s="34" t="s">
        <v>654</v>
      </c>
      <c r="G15" s="27" t="s">
        <v>655</v>
      </c>
      <c r="H15" s="34" t="s">
        <v>21</v>
      </c>
      <c r="I15" s="2" t="s">
        <v>238</v>
      </c>
      <c r="J15" s="34" t="s">
        <v>68</v>
      </c>
      <c r="K15" s="34" t="s">
        <v>239</v>
      </c>
      <c r="L15" s="36" t="s">
        <v>240</v>
      </c>
      <c r="M15" s="36" t="s">
        <v>241</v>
      </c>
      <c r="N15" s="36" t="s">
        <v>656</v>
      </c>
      <c r="O15" s="36" t="s">
        <v>657</v>
      </c>
      <c r="P15" s="34"/>
      <c r="Q15" s="34"/>
      <c r="R15" s="34"/>
      <c r="S15" s="34"/>
    </row>
    <row r="16" s="8" customFormat="true" ht="15.75" hidden="false" customHeight="false" outlineLevel="0" collapsed="false">
      <c r="A16" s="34" t="n">
        <v>2114002</v>
      </c>
      <c r="B16" s="30" t="s">
        <v>17</v>
      </c>
      <c r="C16" s="30" t="s">
        <v>18</v>
      </c>
      <c r="D16" s="28" t="n">
        <v>100</v>
      </c>
      <c r="E16" s="28" t="n">
        <v>294</v>
      </c>
      <c r="F16" s="34" t="s">
        <v>658</v>
      </c>
      <c r="G16" s="27" t="s">
        <v>659</v>
      </c>
      <c r="H16" s="34" t="s">
        <v>21</v>
      </c>
      <c r="I16" s="2" t="s">
        <v>22</v>
      </c>
      <c r="J16" s="34" t="s">
        <v>23</v>
      </c>
      <c r="K16" s="34" t="s">
        <v>24</v>
      </c>
      <c r="L16" s="36" t="s">
        <v>25</v>
      </c>
      <c r="M16" s="36" t="s">
        <v>26</v>
      </c>
      <c r="N16" s="36" t="s">
        <v>27</v>
      </c>
      <c r="O16" s="36" t="s">
        <v>28</v>
      </c>
      <c r="P16" s="34"/>
      <c r="Q16" s="34"/>
      <c r="R16" s="34"/>
      <c r="S16" s="34"/>
    </row>
    <row r="17" s="8" customFormat="true" ht="15.75" hidden="false" customHeight="false" outlineLevel="0" collapsed="false">
      <c r="A17" s="34" t="n">
        <v>2211669</v>
      </c>
      <c r="B17" s="30" t="s">
        <v>17</v>
      </c>
      <c r="C17" s="30" t="s">
        <v>49</v>
      </c>
      <c r="D17" s="28" t="n">
        <v>100</v>
      </c>
      <c r="E17" s="28" t="n">
        <v>230</v>
      </c>
      <c r="F17" s="34" t="s">
        <v>660</v>
      </c>
      <c r="G17" s="27" t="s">
        <v>661</v>
      </c>
      <c r="H17" s="34" t="s">
        <v>21</v>
      </c>
      <c r="I17" s="2" t="s">
        <v>662</v>
      </c>
      <c r="J17" s="34" t="s">
        <v>663</v>
      </c>
      <c r="K17" s="34" t="s">
        <v>664</v>
      </c>
      <c r="L17" s="36" t="s">
        <v>665</v>
      </c>
      <c r="M17" s="36" t="s">
        <v>666</v>
      </c>
      <c r="N17" s="36" t="s">
        <v>667</v>
      </c>
      <c r="O17" s="36" t="s">
        <v>668</v>
      </c>
      <c r="P17" s="34"/>
      <c r="Q17" s="34"/>
      <c r="R17" s="34"/>
      <c r="S17" s="34"/>
    </row>
    <row r="18" s="8" customFormat="true" ht="15.75" hidden="false" customHeight="false" outlineLevel="0" collapsed="false">
      <c r="A18" s="34" t="n">
        <v>2242090</v>
      </c>
      <c r="B18" s="28" t="s">
        <v>17</v>
      </c>
      <c r="C18" s="28" t="s">
        <v>30</v>
      </c>
      <c r="D18" s="28" t="n">
        <v>100</v>
      </c>
      <c r="E18" s="28" t="n">
        <v>105</v>
      </c>
      <c r="F18" s="34" t="s">
        <v>669</v>
      </c>
      <c r="G18" s="27" t="s">
        <v>670</v>
      </c>
      <c r="H18" s="34" t="s">
        <v>21</v>
      </c>
      <c r="I18" s="2" t="s">
        <v>33</v>
      </c>
      <c r="J18" s="34" t="s">
        <v>34</v>
      </c>
      <c r="K18" s="2" t="s">
        <v>35</v>
      </c>
      <c r="L18" s="36" t="s">
        <v>36</v>
      </c>
      <c r="M18" s="34" t="s">
        <v>37</v>
      </c>
      <c r="N18" s="36" t="s">
        <v>38</v>
      </c>
      <c r="O18" s="34" t="s">
        <v>39</v>
      </c>
      <c r="P18" s="34"/>
      <c r="Q18" s="34"/>
      <c r="R18" s="34"/>
      <c r="S18" s="34"/>
    </row>
    <row r="19" s="8" customFormat="true" ht="15.75" hidden="false" customHeight="false" outlineLevel="0" collapsed="false">
      <c r="A19" s="34" t="n">
        <v>201663</v>
      </c>
      <c r="B19" s="28" t="s">
        <v>30</v>
      </c>
      <c r="C19" s="28" t="s">
        <v>17</v>
      </c>
      <c r="D19" s="39" t="n">
        <f aca="false">0.997354497354497*100</f>
        <v>99.7354497354497</v>
      </c>
      <c r="E19" s="28" t="n">
        <v>378</v>
      </c>
      <c r="F19" s="34" t="s">
        <v>671</v>
      </c>
      <c r="G19" s="27" t="s">
        <v>672</v>
      </c>
      <c r="H19" s="34" t="s">
        <v>21</v>
      </c>
      <c r="I19" s="2" t="s">
        <v>673</v>
      </c>
      <c r="J19" s="34"/>
      <c r="K19" s="37" t="s">
        <v>674</v>
      </c>
      <c r="L19" s="36" t="s">
        <v>675</v>
      </c>
      <c r="M19" s="36" t="s">
        <v>676</v>
      </c>
      <c r="N19" s="36" t="s">
        <v>677</v>
      </c>
      <c r="O19" s="36" t="s">
        <v>678</v>
      </c>
      <c r="P19" s="34"/>
      <c r="Q19" s="34"/>
      <c r="R19" s="34"/>
      <c r="S19" s="34"/>
    </row>
    <row r="20" s="8" customFormat="true" ht="15.75" hidden="false" customHeight="false" outlineLevel="0" collapsed="false">
      <c r="A20" s="34" t="n">
        <v>477371</v>
      </c>
      <c r="B20" s="28" t="s">
        <v>17</v>
      </c>
      <c r="C20" s="28" t="s">
        <v>30</v>
      </c>
      <c r="D20" s="39" t="n">
        <f aca="false">0.997347480106101*100</f>
        <v>99.7347480106101</v>
      </c>
      <c r="E20" s="28" t="n">
        <v>377</v>
      </c>
      <c r="F20" s="34" t="s">
        <v>679</v>
      </c>
      <c r="G20" s="27" t="s">
        <v>680</v>
      </c>
      <c r="H20" s="34" t="s">
        <v>21</v>
      </c>
      <c r="I20" s="2" t="s">
        <v>681</v>
      </c>
      <c r="J20" s="34" t="s">
        <v>342</v>
      </c>
      <c r="K20" s="34" t="s">
        <v>682</v>
      </c>
      <c r="L20" s="36" t="s">
        <v>683</v>
      </c>
      <c r="M20" s="36" t="s">
        <v>684</v>
      </c>
      <c r="N20" s="36" t="s">
        <v>685</v>
      </c>
      <c r="O20" s="36" t="s">
        <v>686</v>
      </c>
      <c r="P20" s="34"/>
      <c r="Q20" s="34"/>
      <c r="R20" s="34"/>
      <c r="S20" s="34"/>
    </row>
    <row r="21" s="8" customFormat="true" ht="15.75" hidden="false" customHeight="false" outlineLevel="0" collapsed="false">
      <c r="A21" s="34" t="n">
        <v>751639</v>
      </c>
      <c r="B21" s="28" t="s">
        <v>49</v>
      </c>
      <c r="C21" s="28" t="s">
        <v>18</v>
      </c>
      <c r="D21" s="39" t="n">
        <f aca="false">0.996865203761755*100</f>
        <v>99.6865203761755</v>
      </c>
      <c r="E21" s="28" t="n">
        <v>319</v>
      </c>
      <c r="F21" s="34" t="s">
        <v>687</v>
      </c>
      <c r="G21" s="27" t="s">
        <v>688</v>
      </c>
      <c r="H21" s="34" t="s">
        <v>21</v>
      </c>
      <c r="I21" s="2" t="s">
        <v>689</v>
      </c>
      <c r="J21" s="34"/>
      <c r="K21" s="34" t="s">
        <v>44</v>
      </c>
      <c r="L21" s="36" t="s">
        <v>690</v>
      </c>
      <c r="M21" s="36" t="s">
        <v>691</v>
      </c>
      <c r="N21" s="36" t="s">
        <v>692</v>
      </c>
      <c r="O21" s="36" t="s">
        <v>693</v>
      </c>
      <c r="P21" s="34"/>
      <c r="Q21" s="34"/>
      <c r="R21" s="34"/>
      <c r="S21" s="34"/>
    </row>
    <row r="22" s="8" customFormat="true" ht="15.75" hidden="false" customHeight="false" outlineLevel="0" collapsed="false">
      <c r="A22" s="34" t="n">
        <v>1226465</v>
      </c>
      <c r="B22" s="28" t="s">
        <v>17</v>
      </c>
      <c r="C22" s="28" t="s">
        <v>30</v>
      </c>
      <c r="D22" s="39" t="n">
        <f aca="false">0.996*100</f>
        <v>99.6</v>
      </c>
      <c r="E22" s="28" t="n">
        <v>250</v>
      </c>
      <c r="F22" s="34" t="s">
        <v>694</v>
      </c>
      <c r="G22" s="27" t="s">
        <v>695</v>
      </c>
      <c r="H22" s="34" t="s">
        <v>21</v>
      </c>
      <c r="I22" s="2" t="s">
        <v>42</v>
      </c>
      <c r="J22" s="34" t="s">
        <v>43</v>
      </c>
      <c r="K22" s="34" t="s">
        <v>44</v>
      </c>
      <c r="L22" s="36" t="s">
        <v>45</v>
      </c>
      <c r="M22" s="36" t="s">
        <v>46</v>
      </c>
      <c r="N22" s="36" t="s">
        <v>47</v>
      </c>
      <c r="O22" s="36" t="s">
        <v>48</v>
      </c>
      <c r="P22" s="34"/>
      <c r="Q22" s="34"/>
      <c r="R22" s="34"/>
      <c r="S22" s="34"/>
    </row>
    <row r="23" s="8" customFormat="true" ht="15.75" hidden="false" customHeight="false" outlineLevel="0" collapsed="false">
      <c r="A23" s="34" t="n">
        <v>2220436</v>
      </c>
      <c r="B23" s="30" t="s">
        <v>49</v>
      </c>
      <c r="C23" s="30" t="s">
        <v>30</v>
      </c>
      <c r="D23" s="39" t="n">
        <f aca="false">0.995670995670996*100</f>
        <v>99.5670995670996</v>
      </c>
      <c r="E23" s="28" t="n">
        <v>231</v>
      </c>
      <c r="F23" s="34" t="s">
        <v>696</v>
      </c>
      <c r="G23" s="27" t="s">
        <v>697</v>
      </c>
      <c r="H23" s="34" t="s">
        <v>21</v>
      </c>
      <c r="I23" s="38" t="s">
        <v>222</v>
      </c>
      <c r="J23" s="34"/>
      <c r="K23" s="34" t="s">
        <v>223</v>
      </c>
      <c r="L23" s="36" t="s">
        <v>224</v>
      </c>
      <c r="M23" s="36" t="s">
        <v>225</v>
      </c>
      <c r="N23" s="36" t="s">
        <v>698</v>
      </c>
      <c r="O23" s="36" t="s">
        <v>699</v>
      </c>
      <c r="P23" s="34"/>
      <c r="Q23" s="34"/>
      <c r="R23" s="34"/>
      <c r="S23" s="34"/>
    </row>
    <row r="24" s="8" customFormat="true" ht="15.75" hidden="false" customHeight="false" outlineLevel="0" collapsed="false">
      <c r="A24" s="34" t="n">
        <v>2220435</v>
      </c>
      <c r="B24" s="28" t="s">
        <v>17</v>
      </c>
      <c r="C24" s="28" t="s">
        <v>30</v>
      </c>
      <c r="D24" s="39" t="n">
        <f aca="false">0.995594713656388*100</f>
        <v>99.5594713656388</v>
      </c>
      <c r="E24" s="28" t="n">
        <v>227</v>
      </c>
      <c r="F24" s="34" t="s">
        <v>700</v>
      </c>
      <c r="G24" s="27" t="s">
        <v>701</v>
      </c>
      <c r="H24" s="34" t="s">
        <v>21</v>
      </c>
      <c r="I24" s="38" t="s">
        <v>222</v>
      </c>
      <c r="J24" s="34"/>
      <c r="K24" s="34" t="s">
        <v>223</v>
      </c>
      <c r="L24" s="36" t="s">
        <v>224</v>
      </c>
      <c r="M24" s="36" t="s">
        <v>225</v>
      </c>
      <c r="N24" s="36" t="s">
        <v>702</v>
      </c>
      <c r="O24" s="36" t="s">
        <v>703</v>
      </c>
      <c r="P24" s="34"/>
      <c r="Q24" s="34"/>
      <c r="R24" s="34"/>
      <c r="S24" s="34"/>
    </row>
    <row r="25" s="8" customFormat="true" ht="15.75" hidden="false" customHeight="false" outlineLevel="0" collapsed="false">
      <c r="A25" s="34" t="n">
        <v>81484</v>
      </c>
      <c r="B25" s="30" t="s">
        <v>17</v>
      </c>
      <c r="C25" s="30" t="s">
        <v>49</v>
      </c>
      <c r="D25" s="39" t="n">
        <f aca="false">0.995249406175772*100</f>
        <v>99.5249406175772</v>
      </c>
      <c r="E25" s="28" t="n">
        <v>421</v>
      </c>
      <c r="F25" s="34" t="s">
        <v>704</v>
      </c>
      <c r="G25" s="27" t="s">
        <v>705</v>
      </c>
      <c r="H25" s="34" t="s">
        <v>21</v>
      </c>
      <c r="I25" s="2" t="s">
        <v>76</v>
      </c>
      <c r="J25" s="34" t="s">
        <v>49</v>
      </c>
      <c r="K25" s="2" t="s">
        <v>77</v>
      </c>
      <c r="L25" s="36" t="s">
        <v>78</v>
      </c>
      <c r="M25" s="36" t="s">
        <v>79</v>
      </c>
      <c r="N25" s="36" t="s">
        <v>80</v>
      </c>
      <c r="O25" s="36" t="s">
        <v>81</v>
      </c>
      <c r="P25" s="34"/>
      <c r="Q25" s="34"/>
      <c r="R25" s="34"/>
      <c r="S25" s="34"/>
    </row>
    <row r="26" s="8" customFormat="true" ht="15.75" hidden="false" customHeight="false" outlineLevel="0" collapsed="false">
      <c r="A26" s="34" t="n">
        <v>138176</v>
      </c>
      <c r="B26" s="28" t="s">
        <v>17</v>
      </c>
      <c r="C26" s="28" t="s">
        <v>30</v>
      </c>
      <c r="D26" s="39" t="n">
        <f aca="false">0.994609164420485*100</f>
        <v>99.4609164420485</v>
      </c>
      <c r="E26" s="28" t="n">
        <v>371</v>
      </c>
      <c r="F26" s="34" t="s">
        <v>706</v>
      </c>
      <c r="G26" s="27" t="s">
        <v>707</v>
      </c>
      <c r="H26" s="34" t="s">
        <v>21</v>
      </c>
      <c r="I26" s="2" t="s">
        <v>230</v>
      </c>
      <c r="J26" s="34" t="s">
        <v>110</v>
      </c>
      <c r="K26" s="2" t="s">
        <v>231</v>
      </c>
      <c r="L26" s="36" t="s">
        <v>232</v>
      </c>
      <c r="M26" s="36" t="s">
        <v>233</v>
      </c>
      <c r="N26" s="36" t="s">
        <v>234</v>
      </c>
      <c r="O26" s="36" t="s">
        <v>235</v>
      </c>
      <c r="P26" s="34"/>
      <c r="Q26" s="34"/>
      <c r="R26" s="34"/>
      <c r="S26" s="34"/>
    </row>
    <row r="27" s="8" customFormat="true" ht="15.75" hidden="false" customHeight="false" outlineLevel="0" collapsed="false">
      <c r="A27" s="34" t="n">
        <v>1342136</v>
      </c>
      <c r="B27" s="28" t="s">
        <v>30</v>
      </c>
      <c r="C27" s="28" t="s">
        <v>17</v>
      </c>
      <c r="D27" s="39" t="n">
        <f aca="false">0.99009900990099*100</f>
        <v>99.009900990099</v>
      </c>
      <c r="E27" s="28" t="n">
        <v>202</v>
      </c>
      <c r="F27" s="34" t="s">
        <v>708</v>
      </c>
      <c r="G27" s="27" t="s">
        <v>709</v>
      </c>
      <c r="H27" s="34" t="s">
        <v>21</v>
      </c>
      <c r="I27" s="2" t="s">
        <v>172</v>
      </c>
      <c r="J27" s="34" t="s">
        <v>34</v>
      </c>
      <c r="K27" s="38" t="s">
        <v>173</v>
      </c>
      <c r="L27" s="36" t="s">
        <v>174</v>
      </c>
      <c r="M27" s="36" t="s">
        <v>175</v>
      </c>
      <c r="N27" s="36" t="s">
        <v>176</v>
      </c>
      <c r="O27" s="36" t="s">
        <v>177</v>
      </c>
      <c r="P27" s="34"/>
      <c r="Q27" s="34"/>
      <c r="R27" s="34"/>
      <c r="S27" s="34"/>
    </row>
    <row r="28" s="8" customFormat="true" ht="15.75" hidden="false" customHeight="false" outlineLevel="0" collapsed="false">
      <c r="A28" s="34" t="n">
        <v>946964</v>
      </c>
      <c r="B28" s="28" t="s">
        <v>49</v>
      </c>
      <c r="C28" s="28" t="s">
        <v>18</v>
      </c>
      <c r="D28" s="39" t="n">
        <f aca="false">0.985849056603774*100</f>
        <v>98.5849056603774</v>
      </c>
      <c r="E28" s="28" t="n">
        <v>212</v>
      </c>
      <c r="F28" s="34" t="s">
        <v>710</v>
      </c>
      <c r="G28" s="27" t="s">
        <v>711</v>
      </c>
      <c r="H28" s="34" t="s">
        <v>21</v>
      </c>
      <c r="I28" s="2" t="s">
        <v>712</v>
      </c>
      <c r="J28" s="34" t="s">
        <v>23</v>
      </c>
      <c r="K28" s="34" t="s">
        <v>713</v>
      </c>
      <c r="L28" s="36" t="s">
        <v>714</v>
      </c>
      <c r="M28" s="36" t="s">
        <v>715</v>
      </c>
      <c r="N28" s="36" t="s">
        <v>716</v>
      </c>
      <c r="O28" s="36" t="s">
        <v>717</v>
      </c>
      <c r="P28" s="34"/>
      <c r="Q28" s="34"/>
      <c r="R28" s="34"/>
      <c r="S28" s="34"/>
    </row>
    <row r="29" s="8" customFormat="true" ht="15.75" hidden="false" customHeight="false" outlineLevel="0" collapsed="false">
      <c r="A29" s="34" t="n">
        <v>683888</v>
      </c>
      <c r="B29" s="28" t="s">
        <v>49</v>
      </c>
      <c r="C29" s="28" t="s">
        <v>18</v>
      </c>
      <c r="D29" s="39" t="n">
        <f aca="false">0.980487804878049*100</f>
        <v>98.0487804878049</v>
      </c>
      <c r="E29" s="28" t="n">
        <v>205</v>
      </c>
      <c r="F29" s="34" t="s">
        <v>718</v>
      </c>
      <c r="G29" s="27" t="s">
        <v>719</v>
      </c>
      <c r="H29" s="34" t="s">
        <v>21</v>
      </c>
      <c r="I29" s="2" t="s">
        <v>720</v>
      </c>
      <c r="J29" s="34" t="s">
        <v>68</v>
      </c>
      <c r="K29" s="34" t="s">
        <v>721</v>
      </c>
      <c r="L29" s="36" t="s">
        <v>722</v>
      </c>
      <c r="M29" s="36" t="s">
        <v>723</v>
      </c>
      <c r="N29" s="36" t="s">
        <v>724</v>
      </c>
      <c r="O29" s="36" t="s">
        <v>725</v>
      </c>
      <c r="P29" s="34"/>
      <c r="Q29" s="34"/>
      <c r="R29" s="34"/>
      <c r="S29" s="34"/>
    </row>
    <row r="30" s="8" customFormat="true" ht="15.75" hidden="false" customHeight="false" outlineLevel="0" collapsed="false">
      <c r="A30" s="34" t="n">
        <v>1198956</v>
      </c>
      <c r="B30" s="28" t="s">
        <v>49</v>
      </c>
      <c r="C30" s="28" t="s">
        <v>18</v>
      </c>
      <c r="D30" s="39" t="n">
        <f aca="false">0.977987421383648*100</f>
        <v>97.7987421383648</v>
      </c>
      <c r="E30" s="28" t="n">
        <v>318</v>
      </c>
      <c r="F30" s="34" t="s">
        <v>726</v>
      </c>
      <c r="G30" s="27" t="s">
        <v>727</v>
      </c>
      <c r="H30" s="34" t="s">
        <v>21</v>
      </c>
      <c r="I30" s="2" t="s">
        <v>728</v>
      </c>
      <c r="J30" s="34" t="s">
        <v>110</v>
      </c>
      <c r="K30" s="34" t="s">
        <v>729</v>
      </c>
      <c r="L30" s="36" t="s">
        <v>730</v>
      </c>
      <c r="M30" s="36" t="s">
        <v>731</v>
      </c>
      <c r="N30" s="36" t="s">
        <v>732</v>
      </c>
      <c r="O30" s="34" t="s">
        <v>733</v>
      </c>
      <c r="P30" s="34"/>
      <c r="Q30" s="34"/>
      <c r="R30" s="34"/>
      <c r="S30" s="34"/>
    </row>
    <row r="31" s="8" customFormat="true" ht="15.75" hidden="false" customHeight="false" outlineLevel="0" collapsed="false">
      <c r="A31" s="34" t="n">
        <v>836590</v>
      </c>
      <c r="B31" s="28" t="s">
        <v>49</v>
      </c>
      <c r="C31" s="28" t="s">
        <v>18</v>
      </c>
      <c r="D31" s="39" t="n">
        <f aca="false">0.971428571428571*100</f>
        <v>97.1428571428571</v>
      </c>
      <c r="E31" s="28" t="n">
        <v>70</v>
      </c>
      <c r="F31" s="34" t="s">
        <v>734</v>
      </c>
      <c r="G31" s="27" t="s">
        <v>735</v>
      </c>
      <c r="H31" s="34" t="s">
        <v>21</v>
      </c>
      <c r="I31" s="2" t="s">
        <v>736</v>
      </c>
      <c r="J31" s="34"/>
      <c r="K31" s="34" t="s">
        <v>737</v>
      </c>
      <c r="L31" s="36" t="s">
        <v>738</v>
      </c>
      <c r="M31" s="36" t="s">
        <v>739</v>
      </c>
      <c r="N31" s="36" t="s">
        <v>740</v>
      </c>
      <c r="O31" s="36" t="s">
        <v>741</v>
      </c>
      <c r="P31" s="34"/>
      <c r="Q31" s="34"/>
      <c r="R31" s="34"/>
      <c r="S31" s="34"/>
    </row>
    <row r="32" s="8" customFormat="true" ht="15.75" hidden="false" customHeight="false" outlineLevel="0" collapsed="false">
      <c r="A32" s="34" t="n">
        <v>1033674</v>
      </c>
      <c r="B32" s="28" t="s">
        <v>17</v>
      </c>
      <c r="C32" s="28" t="s">
        <v>30</v>
      </c>
      <c r="D32" s="39" t="n">
        <f aca="false">0.959276018099548*100</f>
        <v>95.9276018099548</v>
      </c>
      <c r="E32" s="28" t="n">
        <v>221</v>
      </c>
      <c r="F32" s="34" t="s">
        <v>742</v>
      </c>
      <c r="G32" s="27" t="s">
        <v>743</v>
      </c>
      <c r="H32" s="34" t="s">
        <v>21</v>
      </c>
      <c r="I32" s="2" t="s">
        <v>744</v>
      </c>
      <c r="J32" s="34" t="s">
        <v>155</v>
      </c>
      <c r="K32" s="34" t="s">
        <v>745</v>
      </c>
      <c r="L32" s="36" t="s">
        <v>746</v>
      </c>
      <c r="M32" s="36" t="s">
        <v>747</v>
      </c>
      <c r="N32" s="36" t="s">
        <v>748</v>
      </c>
      <c r="O32" s="36" t="s">
        <v>749</v>
      </c>
      <c r="P32" s="34"/>
      <c r="Q32" s="34"/>
      <c r="R32" s="34"/>
      <c r="S32" s="34"/>
    </row>
    <row r="33" s="8" customFormat="true" ht="15.75" hidden="false" customHeight="false" outlineLevel="0" collapsed="false">
      <c r="A33" s="34" t="n">
        <v>491673</v>
      </c>
      <c r="B33" s="28" t="s">
        <v>17</v>
      </c>
      <c r="C33" s="28" t="s">
        <v>30</v>
      </c>
      <c r="D33" s="39" t="n">
        <v>0.85</v>
      </c>
      <c r="E33" s="28" t="n">
        <v>240</v>
      </c>
      <c r="F33" s="34" t="s">
        <v>750</v>
      </c>
      <c r="G33" s="27" t="s">
        <v>751</v>
      </c>
      <c r="H33" s="34" t="s">
        <v>21</v>
      </c>
      <c r="I33" s="2" t="s">
        <v>752</v>
      </c>
      <c r="J33" s="34" t="s">
        <v>181</v>
      </c>
      <c r="K33" s="37" t="s">
        <v>753</v>
      </c>
      <c r="L33" s="36" t="s">
        <v>754</v>
      </c>
      <c r="M33" s="36" t="s">
        <v>755</v>
      </c>
      <c r="N33" s="36" t="s">
        <v>756</v>
      </c>
      <c r="O33" s="36" t="s">
        <v>757</v>
      </c>
      <c r="P33" s="34"/>
      <c r="Q33" s="34"/>
      <c r="R33" s="34"/>
      <c r="S33" s="34"/>
    </row>
    <row r="34" s="8" customFormat="true" ht="15.75" hidden="false" customHeight="false" outlineLevel="0" collapsed="false">
      <c r="A34" s="34" t="n">
        <v>2094807</v>
      </c>
      <c r="B34" s="28" t="s">
        <v>17</v>
      </c>
      <c r="C34" s="28" t="s">
        <v>30</v>
      </c>
      <c r="D34" s="39" t="n">
        <f aca="false">0.843137254901961*100</f>
        <v>84.3137254901961</v>
      </c>
      <c r="E34" s="28" t="n">
        <v>255</v>
      </c>
      <c r="F34" s="34" t="s">
        <v>758</v>
      </c>
      <c r="G34" s="27" t="s">
        <v>759</v>
      </c>
      <c r="H34" s="34" t="s">
        <v>21</v>
      </c>
      <c r="I34" s="2" t="s">
        <v>760</v>
      </c>
      <c r="J34" s="34" t="s">
        <v>23</v>
      </c>
      <c r="K34" s="34" t="s">
        <v>761</v>
      </c>
      <c r="L34" s="36" t="s">
        <v>762</v>
      </c>
      <c r="M34" s="36" t="s">
        <v>763</v>
      </c>
      <c r="N34" s="36" t="s">
        <v>764</v>
      </c>
      <c r="O34" s="36" t="s">
        <v>765</v>
      </c>
      <c r="P34" s="34"/>
      <c r="Q34" s="34"/>
      <c r="R34" s="34"/>
      <c r="S34" s="34"/>
    </row>
    <row r="35" s="8" customFormat="true" ht="15.75" hidden="false" customHeight="false" outlineLevel="0" collapsed="false">
      <c r="A35" s="34" t="n">
        <v>474944</v>
      </c>
      <c r="B35" s="28" t="s">
        <v>17</v>
      </c>
      <c r="C35" s="28" t="s">
        <v>30</v>
      </c>
      <c r="D35" s="39" t="n">
        <f aca="false">0.839080459770115*100</f>
        <v>83.9080459770115</v>
      </c>
      <c r="E35" s="28" t="n">
        <v>261</v>
      </c>
      <c r="F35" s="34" t="s">
        <v>766</v>
      </c>
      <c r="G35" s="27" t="s">
        <v>767</v>
      </c>
      <c r="H35" s="34" t="s">
        <v>21</v>
      </c>
      <c r="I35" s="2" t="s">
        <v>768</v>
      </c>
      <c r="J35" s="34" t="s">
        <v>155</v>
      </c>
      <c r="K35" s="34" t="s">
        <v>769</v>
      </c>
      <c r="L35" s="36" t="s">
        <v>770</v>
      </c>
      <c r="M35" s="36" t="s">
        <v>771</v>
      </c>
      <c r="N35" s="36" t="s">
        <v>772</v>
      </c>
      <c r="O35" s="36" t="s">
        <v>773</v>
      </c>
      <c r="P35" s="34"/>
      <c r="Q35" s="34"/>
      <c r="R35" s="34"/>
      <c r="S35" s="34"/>
    </row>
    <row r="36" s="8" customFormat="true" ht="15.75" hidden="false" customHeight="false" outlineLevel="0" collapsed="false">
      <c r="A36" s="34" t="n">
        <v>1928573</v>
      </c>
      <c r="B36" s="30" t="s">
        <v>18</v>
      </c>
      <c r="C36" s="30" t="s">
        <v>30</v>
      </c>
      <c r="D36" s="39" t="n">
        <f aca="false">0.75*100</f>
        <v>75</v>
      </c>
      <c r="E36" s="28" t="n">
        <v>24</v>
      </c>
      <c r="F36" s="34" t="s">
        <v>774</v>
      </c>
      <c r="G36" s="27" t="s">
        <v>775</v>
      </c>
      <c r="H36" s="34" t="s">
        <v>21</v>
      </c>
      <c r="I36" s="2" t="s">
        <v>255</v>
      </c>
      <c r="J36" s="34" t="s">
        <v>17</v>
      </c>
      <c r="K36" s="37" t="s">
        <v>256</v>
      </c>
      <c r="L36" s="36" t="s">
        <v>257</v>
      </c>
      <c r="M36" s="34" t="s">
        <v>258</v>
      </c>
      <c r="N36" s="36" t="s">
        <v>259</v>
      </c>
      <c r="O36" s="34" t="s">
        <v>260</v>
      </c>
      <c r="P36" s="34"/>
      <c r="Q36" s="34"/>
      <c r="R36" s="34"/>
      <c r="S36" s="34"/>
    </row>
    <row r="37" s="8" customFormat="true" ht="15.75" hidden="false" customHeight="false" outlineLevel="0" collapsed="false">
      <c r="A37" s="34" t="n">
        <v>972955</v>
      </c>
      <c r="B37" s="30" t="s">
        <v>30</v>
      </c>
      <c r="C37" s="30" t="s">
        <v>49</v>
      </c>
      <c r="D37" s="39" t="n">
        <f aca="false">0.484126984126984*100</f>
        <v>48.4126984126984</v>
      </c>
      <c r="E37" s="28" t="n">
        <v>252</v>
      </c>
      <c r="F37" s="34" t="s">
        <v>776</v>
      </c>
      <c r="G37" s="27" t="s">
        <v>777</v>
      </c>
      <c r="H37" s="34" t="s">
        <v>21</v>
      </c>
      <c r="I37" s="2" t="s">
        <v>778</v>
      </c>
      <c r="J37" s="34" t="s">
        <v>23</v>
      </c>
      <c r="K37" s="34" t="s">
        <v>779</v>
      </c>
      <c r="L37" s="36" t="s">
        <v>780</v>
      </c>
      <c r="M37" s="36" t="s">
        <v>781</v>
      </c>
      <c r="N37" s="36" t="s">
        <v>782</v>
      </c>
      <c r="O37" s="36" t="s">
        <v>783</v>
      </c>
      <c r="P37" s="34"/>
      <c r="Q37" s="34"/>
      <c r="R37" s="34"/>
      <c r="S37" s="34"/>
    </row>
    <row r="38" s="8" customFormat="true" ht="15.75" hidden="false" customHeight="false" outlineLevel="0" collapsed="false">
      <c r="A38" s="34" t="n">
        <v>1727497</v>
      </c>
      <c r="B38" s="30" t="s">
        <v>30</v>
      </c>
      <c r="C38" s="30" t="s">
        <v>49</v>
      </c>
      <c r="D38" s="39" t="n">
        <f aca="false">0.440677966101695*100</f>
        <v>44.0677966101695</v>
      </c>
      <c r="E38" s="28" t="n">
        <v>118</v>
      </c>
      <c r="F38" s="34" t="s">
        <v>784</v>
      </c>
      <c r="G38" s="27" t="s">
        <v>785</v>
      </c>
      <c r="H38" s="34" t="s">
        <v>21</v>
      </c>
      <c r="I38" s="2" t="s">
        <v>786</v>
      </c>
      <c r="J38" s="34" t="s">
        <v>43</v>
      </c>
      <c r="K38" s="34" t="s">
        <v>787</v>
      </c>
      <c r="L38" s="36" t="s">
        <v>788</v>
      </c>
      <c r="M38" s="34" t="s">
        <v>789</v>
      </c>
      <c r="N38" s="36" t="s">
        <v>790</v>
      </c>
      <c r="O38" s="34" t="s">
        <v>791</v>
      </c>
      <c r="P38" s="34"/>
      <c r="Q38" s="34"/>
      <c r="R38" s="34"/>
      <c r="S38" s="34"/>
    </row>
    <row r="39" s="8" customFormat="true" ht="15.75" hidden="false" customHeight="false" outlineLevel="0" collapsed="false">
      <c r="A39" s="34" t="n">
        <v>2138601</v>
      </c>
      <c r="B39" s="30" t="s">
        <v>30</v>
      </c>
      <c r="C39" s="30" t="s">
        <v>49</v>
      </c>
      <c r="D39" s="39" t="n">
        <f aca="false">0.432748538011696*100</f>
        <v>43.2748538011696</v>
      </c>
      <c r="E39" s="28" t="n">
        <v>171</v>
      </c>
      <c r="F39" s="34" t="s">
        <v>792</v>
      </c>
      <c r="G39" s="27" t="s">
        <v>793</v>
      </c>
      <c r="H39" s="34" t="s">
        <v>21</v>
      </c>
      <c r="I39" s="2" t="s">
        <v>794</v>
      </c>
      <c r="J39" s="34" t="s">
        <v>23</v>
      </c>
      <c r="K39" s="34" t="s">
        <v>795</v>
      </c>
      <c r="L39" s="36" t="s">
        <v>796</v>
      </c>
      <c r="M39" s="36" t="s">
        <v>797</v>
      </c>
      <c r="N39" s="36" t="s">
        <v>798</v>
      </c>
      <c r="O39" s="36" t="s">
        <v>799</v>
      </c>
      <c r="P39" s="34"/>
      <c r="Q39" s="34"/>
      <c r="R39" s="34"/>
      <c r="S39" s="34"/>
    </row>
    <row r="40" s="8" customFormat="true" ht="15.75" hidden="false" customHeight="false" outlineLevel="0" collapsed="false">
      <c r="A40" s="34" t="n">
        <v>1643187</v>
      </c>
      <c r="B40" s="30" t="s">
        <v>30</v>
      </c>
      <c r="C40" s="30" t="s">
        <v>49</v>
      </c>
      <c r="D40" s="39" t="n">
        <f aca="false">0.431137724550898*100</f>
        <v>43.1137724550898</v>
      </c>
      <c r="E40" s="28" t="n">
        <v>167</v>
      </c>
      <c r="F40" s="34" t="s">
        <v>800</v>
      </c>
      <c r="G40" s="27" t="s">
        <v>801</v>
      </c>
      <c r="H40" s="34" t="s">
        <v>21</v>
      </c>
      <c r="I40" s="2" t="s">
        <v>238</v>
      </c>
      <c r="J40" s="34" t="s">
        <v>68</v>
      </c>
      <c r="K40" s="34" t="s">
        <v>239</v>
      </c>
      <c r="L40" s="36" t="s">
        <v>240</v>
      </c>
      <c r="M40" s="36" t="s">
        <v>241</v>
      </c>
      <c r="N40" s="36" t="s">
        <v>802</v>
      </c>
      <c r="O40" s="36" t="s">
        <v>803</v>
      </c>
      <c r="P40" s="34"/>
      <c r="Q40" s="34"/>
      <c r="R40" s="34"/>
      <c r="S40" s="34"/>
    </row>
    <row r="41" s="8" customFormat="true" ht="15.75" hidden="false" customHeight="false" outlineLevel="0" collapsed="false">
      <c r="A41" s="34" t="n">
        <v>1043795</v>
      </c>
      <c r="B41" s="30" t="s">
        <v>18</v>
      </c>
      <c r="C41" s="30" t="s">
        <v>17</v>
      </c>
      <c r="D41" s="39" t="n">
        <f aca="false">0.421052631578947*100</f>
        <v>42.1052631578947</v>
      </c>
      <c r="E41" s="28" t="n">
        <v>228</v>
      </c>
      <c r="F41" s="34" t="s">
        <v>804</v>
      </c>
      <c r="G41" s="27" t="s">
        <v>805</v>
      </c>
      <c r="H41" s="34" t="s">
        <v>21</v>
      </c>
      <c r="I41" s="2" t="s">
        <v>806</v>
      </c>
      <c r="J41" s="34" t="s">
        <v>807</v>
      </c>
      <c r="K41" s="37" t="s">
        <v>808</v>
      </c>
      <c r="L41" s="36" t="s">
        <v>809</v>
      </c>
      <c r="M41" s="36" t="s">
        <v>810</v>
      </c>
      <c r="N41" s="36" t="s">
        <v>811</v>
      </c>
      <c r="O41" s="36" t="s">
        <v>812</v>
      </c>
      <c r="P41" s="34"/>
      <c r="Q41" s="34"/>
      <c r="R41" s="34"/>
      <c r="S41" s="34"/>
    </row>
    <row r="42" s="8" customFormat="true" ht="15.75" hidden="false" customHeight="false" outlineLevel="0" collapsed="false">
      <c r="A42" s="34" t="s">
        <v>455</v>
      </c>
      <c r="B42" s="28" t="s">
        <v>456</v>
      </c>
      <c r="C42" s="28" t="s">
        <v>18</v>
      </c>
      <c r="D42" s="39" t="n">
        <f aca="false">0.5*100</f>
        <v>50</v>
      </c>
      <c r="E42" s="28" t="n">
        <v>20</v>
      </c>
      <c r="F42" s="34" t="s">
        <v>813</v>
      </c>
      <c r="G42" s="27" t="s">
        <v>814</v>
      </c>
      <c r="H42" s="34" t="s">
        <v>428</v>
      </c>
      <c r="I42" s="34" t="s">
        <v>815</v>
      </c>
      <c r="J42" s="34"/>
      <c r="K42" s="34"/>
      <c r="L42" s="34"/>
      <c r="M42" s="34"/>
      <c r="N42" s="34"/>
      <c r="O42" s="34"/>
      <c r="P42" s="34"/>
      <c r="Q42" s="34"/>
      <c r="R42" s="34"/>
      <c r="S42" s="34"/>
    </row>
    <row r="43" s="8" customFormat="true" ht="15.75" hidden="false" customHeight="false" outlineLevel="0" collapsed="false">
      <c r="A43" s="34" t="n">
        <v>880976</v>
      </c>
      <c r="B43" s="28" t="s">
        <v>17</v>
      </c>
      <c r="C43" s="28" t="s">
        <v>30</v>
      </c>
      <c r="D43" s="39" t="n">
        <v>100</v>
      </c>
      <c r="E43" s="28" t="n">
        <v>155</v>
      </c>
      <c r="F43" s="34" t="s">
        <v>816</v>
      </c>
      <c r="G43" s="27" t="s">
        <v>817</v>
      </c>
      <c r="H43" s="34" t="s">
        <v>428</v>
      </c>
      <c r="I43" s="34" t="s">
        <v>429</v>
      </c>
      <c r="J43" s="34"/>
      <c r="K43" s="34"/>
      <c r="L43" s="34"/>
      <c r="M43" s="34"/>
      <c r="N43" s="34"/>
      <c r="O43" s="34"/>
      <c r="P43" s="34"/>
      <c r="Q43" s="34"/>
      <c r="R43" s="34"/>
      <c r="S43" s="34"/>
    </row>
    <row r="44" s="8" customFormat="true" ht="15.75" hidden="false" customHeight="false" outlineLevel="0" collapsed="false">
      <c r="A44" s="34" t="n">
        <v>2113303</v>
      </c>
      <c r="B44" s="28" t="s">
        <v>17</v>
      </c>
      <c r="C44" s="28" t="s">
        <v>30</v>
      </c>
      <c r="D44" s="28" t="n">
        <v>100</v>
      </c>
      <c r="E44" s="28" t="n">
        <v>193</v>
      </c>
      <c r="F44" s="34" t="s">
        <v>818</v>
      </c>
      <c r="G44" s="27" t="s">
        <v>819</v>
      </c>
      <c r="H44" s="34" t="s">
        <v>428</v>
      </c>
      <c r="I44" s="34" t="s">
        <v>446</v>
      </c>
      <c r="J44" s="34"/>
      <c r="K44" s="34"/>
      <c r="L44" s="34"/>
      <c r="M44" s="34"/>
      <c r="N44" s="34"/>
      <c r="O44" s="34"/>
      <c r="P44" s="34"/>
      <c r="Q44" s="34"/>
      <c r="R44" s="34"/>
      <c r="S44" s="34"/>
    </row>
    <row r="45" s="8" customFormat="true" ht="15.75" hidden="false" customHeight="false" outlineLevel="0" collapsed="false">
      <c r="A45" s="34" t="n">
        <v>1361528</v>
      </c>
      <c r="B45" s="28" t="s">
        <v>30</v>
      </c>
      <c r="C45" s="28" t="s">
        <v>17</v>
      </c>
      <c r="D45" s="39" t="n">
        <f aca="false">0.98974358974359*100</f>
        <v>98.974358974359</v>
      </c>
      <c r="E45" s="28" t="n">
        <v>195</v>
      </c>
      <c r="F45" s="34" t="s">
        <v>820</v>
      </c>
      <c r="G45" s="27" t="s">
        <v>821</v>
      </c>
      <c r="H45" s="34" t="s">
        <v>428</v>
      </c>
      <c r="I45" s="34" t="s">
        <v>822</v>
      </c>
      <c r="J45" s="34"/>
      <c r="K45" s="34"/>
      <c r="L45" s="34"/>
      <c r="M45" s="34"/>
      <c r="N45" s="34"/>
      <c r="O45" s="34"/>
      <c r="P45" s="34"/>
      <c r="Q45" s="34"/>
      <c r="R45" s="34"/>
      <c r="S45" s="34"/>
    </row>
    <row r="46" s="8" customFormat="true" ht="15.75" hidden="false" customHeight="false" outlineLevel="0" collapsed="false">
      <c r="A46" s="34" t="n">
        <v>2383585</v>
      </c>
      <c r="B46" s="28" t="s">
        <v>17</v>
      </c>
      <c r="C46" s="28" t="s">
        <v>30</v>
      </c>
      <c r="D46" s="39" t="n">
        <f aca="false">0.929292929292929*100</f>
        <v>92.9292929292929</v>
      </c>
      <c r="E46" s="28" t="n">
        <v>99</v>
      </c>
      <c r="F46" s="34" t="s">
        <v>823</v>
      </c>
      <c r="G46" s="27" t="s">
        <v>824</v>
      </c>
      <c r="H46" s="34" t="s">
        <v>428</v>
      </c>
      <c r="I46" s="34" t="s">
        <v>825</v>
      </c>
      <c r="J46" s="34"/>
      <c r="K46" s="34"/>
      <c r="L46" s="34"/>
      <c r="M46" s="34"/>
      <c r="N46" s="34"/>
      <c r="O46" s="34"/>
      <c r="P46" s="34"/>
      <c r="Q46" s="34"/>
      <c r="R46" s="34"/>
      <c r="S46" s="34"/>
    </row>
    <row r="47" s="8" customFormat="true" ht="15.75" hidden="false" customHeight="false" outlineLevel="0" collapsed="false">
      <c r="A47" s="34" t="n">
        <v>2004894</v>
      </c>
      <c r="B47" s="28" t="s">
        <v>18</v>
      </c>
      <c r="C47" s="28" t="s">
        <v>456</v>
      </c>
      <c r="D47" s="28"/>
      <c r="E47" s="28"/>
      <c r="F47" s="34"/>
      <c r="G47" s="27"/>
      <c r="H47" s="34" t="s">
        <v>428</v>
      </c>
      <c r="I47" s="34" t="s">
        <v>464</v>
      </c>
      <c r="J47" s="34"/>
      <c r="K47" s="34"/>
      <c r="L47" s="34"/>
      <c r="M47" s="34"/>
      <c r="N47" s="34"/>
      <c r="O47" s="34"/>
      <c r="P47" s="34"/>
      <c r="Q47" s="34"/>
      <c r="R47" s="34"/>
      <c r="S47" s="34"/>
    </row>
    <row r="48" customFormat="false" ht="15.75" hidden="false" customHeight="false" outlineLevel="0" collapsed="false">
      <c r="A48" s="40"/>
      <c r="B48" s="40"/>
      <c r="C48" s="40"/>
      <c r="E48" s="40"/>
      <c r="F48" s="40"/>
      <c r="G48" s="28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</row>
    <row r="49" customFormat="false" ht="15" hidden="false" customHeight="false" outlineLevel="0" collapsed="false">
      <c r="A49" s="40"/>
      <c r="B49" s="40"/>
      <c r="C49" s="40"/>
      <c r="E49" s="40"/>
      <c r="F49" s="40"/>
      <c r="G49" s="40"/>
      <c r="H49" s="40"/>
    </row>
    <row r="50" customFormat="false" ht="15" hidden="false" customHeight="false" outlineLevel="0" collapsed="false">
      <c r="A50" s="40"/>
      <c r="B50" s="40"/>
      <c r="C50" s="40"/>
      <c r="E50" s="40"/>
      <c r="F50" s="40"/>
      <c r="G50" s="40"/>
      <c r="H50" s="40"/>
    </row>
    <row r="51" customFormat="false" ht="15" hidden="false" customHeight="false" outlineLevel="0" collapsed="false">
      <c r="A51" s="40"/>
      <c r="B51" s="40"/>
      <c r="C51" s="40"/>
      <c r="E51" s="40"/>
      <c r="F51" s="40"/>
      <c r="G51" s="40"/>
      <c r="H51" s="40"/>
    </row>
    <row r="52" customFormat="false" ht="15" hidden="false" customHeight="false" outlineLevel="0" collapsed="false">
      <c r="A52" s="40"/>
      <c r="B52" s="40"/>
      <c r="C52" s="40"/>
      <c r="E52" s="40"/>
      <c r="F52" s="40"/>
      <c r="G52" s="40"/>
      <c r="H52" s="40"/>
    </row>
    <row r="53" customFormat="false" ht="15" hidden="false" customHeight="false" outlineLevel="0" collapsed="false">
      <c r="A53" s="40"/>
      <c r="B53" s="40"/>
      <c r="C53" s="40"/>
      <c r="E53" s="40"/>
      <c r="F53" s="40"/>
      <c r="G53" s="40"/>
      <c r="H53" s="40"/>
    </row>
    <row r="54" customFormat="false" ht="15" hidden="false" customHeight="false" outlineLevel="0" collapsed="false">
      <c r="A54" s="40"/>
      <c r="B54" s="40"/>
      <c r="C54" s="40"/>
      <c r="E54" s="40"/>
      <c r="F54" s="40"/>
      <c r="G54" s="40"/>
      <c r="H54" s="40"/>
    </row>
    <row r="55" customFormat="false" ht="15" hidden="false" customHeight="false" outlineLevel="0" collapsed="false">
      <c r="A55" s="40"/>
      <c r="B55" s="40"/>
      <c r="C55" s="40"/>
      <c r="E55" s="40"/>
      <c r="F55" s="40"/>
      <c r="G55" s="40"/>
      <c r="H55" s="40"/>
    </row>
    <row r="56" customFormat="false" ht="15" hidden="false" customHeight="false" outlineLevel="0" collapsed="false">
      <c r="A56" s="40"/>
      <c r="B56" s="40"/>
      <c r="C56" s="40"/>
      <c r="E56" s="40"/>
      <c r="F56" s="40"/>
      <c r="G56" s="40"/>
      <c r="H56" s="40"/>
    </row>
    <row r="57" customFormat="false" ht="15" hidden="false" customHeight="false" outlineLevel="0" collapsed="false">
      <c r="A57" s="40"/>
      <c r="B57" s="40"/>
      <c r="C57" s="40"/>
      <c r="E57" s="40"/>
      <c r="F57" s="40"/>
      <c r="G57" s="40"/>
      <c r="H57" s="40"/>
    </row>
    <row r="58" customFormat="false" ht="15" hidden="false" customHeight="false" outlineLevel="0" collapsed="false">
      <c r="A58" s="40"/>
      <c r="B58" s="40"/>
      <c r="C58" s="40"/>
    </row>
    <row r="59" customFormat="false" ht="15" hidden="false" customHeight="false" outlineLevel="0" collapsed="false">
      <c r="A59" s="40"/>
      <c r="B59" s="40"/>
      <c r="C59" s="40"/>
    </row>
    <row r="60" customFormat="false" ht="15" hidden="false" customHeight="false" outlineLevel="0" collapsed="false">
      <c r="A60" s="40"/>
      <c r="B60" s="40"/>
      <c r="C60" s="40"/>
    </row>
    <row r="61" customFormat="false" ht="15" hidden="false" customHeight="false" outlineLevel="0" collapsed="false">
      <c r="A61" s="40"/>
      <c r="B61" s="40"/>
      <c r="C61" s="40"/>
    </row>
    <row r="62" customFormat="false" ht="15" hidden="false" customHeight="false" outlineLevel="0" collapsed="false">
      <c r="A62" s="40"/>
      <c r="B62" s="40"/>
      <c r="C62" s="40"/>
    </row>
    <row r="63" customFormat="false" ht="15" hidden="false" customHeight="false" outlineLevel="0" collapsed="false">
      <c r="A63" s="40"/>
      <c r="B63" s="40"/>
      <c r="C63" s="40"/>
    </row>
    <row r="64" customFormat="false" ht="15" hidden="false" customHeight="false" outlineLevel="0" collapsed="false">
      <c r="A64" s="40"/>
      <c r="B64" s="40"/>
      <c r="C64" s="40"/>
    </row>
    <row r="65" customFormat="false" ht="15" hidden="false" customHeight="false" outlineLevel="0" collapsed="false">
      <c r="A65" s="40"/>
      <c r="B65" s="40"/>
      <c r="C65" s="40"/>
    </row>
    <row r="66" customFormat="false" ht="15" hidden="false" customHeight="false" outlineLevel="0" collapsed="false">
      <c r="A66" s="40"/>
      <c r="B66" s="40"/>
      <c r="C66" s="40"/>
    </row>
    <row r="67" customFormat="false" ht="15" hidden="false" customHeight="false" outlineLevel="0" collapsed="false">
      <c r="A67" s="40"/>
      <c r="B67" s="40"/>
      <c r="C67" s="40"/>
    </row>
    <row r="68" customFormat="false" ht="15" hidden="false" customHeight="false" outlineLevel="0" collapsed="false">
      <c r="A68" s="40"/>
      <c r="B68" s="40"/>
      <c r="C68" s="40"/>
    </row>
    <row r="69" customFormat="false" ht="15" hidden="false" customHeight="false" outlineLevel="0" collapsed="false">
      <c r="A69" s="40"/>
      <c r="B69" s="40"/>
      <c r="C69" s="40"/>
    </row>
    <row r="70" customFormat="false" ht="15" hidden="false" customHeight="false" outlineLevel="0" collapsed="false">
      <c r="A70" s="40"/>
      <c r="B70" s="40"/>
      <c r="C70" s="40"/>
    </row>
    <row r="71" customFormat="false" ht="15" hidden="false" customHeight="false" outlineLevel="0" collapsed="false">
      <c r="A71" s="40"/>
      <c r="B71" s="40"/>
      <c r="C71" s="40"/>
    </row>
    <row r="72" customFormat="false" ht="15" hidden="false" customHeight="false" outlineLevel="0" collapsed="false">
      <c r="A72" s="40"/>
      <c r="B72" s="40"/>
      <c r="C72" s="40"/>
    </row>
    <row r="73" customFormat="false" ht="15" hidden="false" customHeight="false" outlineLevel="0" collapsed="false">
      <c r="A73" s="40"/>
      <c r="B73" s="40"/>
      <c r="C73" s="40"/>
    </row>
    <row r="74" customFormat="false" ht="15" hidden="false" customHeight="false" outlineLevel="0" collapsed="false">
      <c r="A74" s="40"/>
      <c r="B74" s="40"/>
      <c r="C74" s="40"/>
    </row>
    <row r="75" customFormat="false" ht="15" hidden="false" customHeight="false" outlineLevel="0" collapsed="false">
      <c r="A75" s="40"/>
      <c r="B75" s="40"/>
      <c r="C75" s="40"/>
    </row>
    <row r="76" customFormat="false" ht="15" hidden="false" customHeight="false" outlineLevel="0" collapsed="false">
      <c r="A76" s="40"/>
      <c r="B76" s="40"/>
      <c r="C76" s="40"/>
    </row>
    <row r="77" customFormat="false" ht="15" hidden="false" customHeight="false" outlineLevel="0" collapsed="false">
      <c r="A77" s="40"/>
      <c r="B77" s="40"/>
      <c r="C77" s="40"/>
    </row>
    <row r="78" customFormat="false" ht="15" hidden="false" customHeight="false" outlineLevel="0" collapsed="false">
      <c r="A78" s="40"/>
      <c r="B78" s="40"/>
      <c r="C78" s="40"/>
    </row>
    <row r="79" customFormat="false" ht="15" hidden="false" customHeight="false" outlineLevel="0" collapsed="false">
      <c r="A79" s="40"/>
      <c r="B79" s="40"/>
      <c r="C79" s="40"/>
    </row>
    <row r="80" customFormat="false" ht="15" hidden="false" customHeight="false" outlineLevel="0" collapsed="false">
      <c r="A80" s="40"/>
      <c r="B80" s="40"/>
      <c r="C80" s="40"/>
    </row>
    <row r="81" customFormat="false" ht="15" hidden="false" customHeight="false" outlineLevel="0" collapsed="false">
      <c r="A81" s="40"/>
      <c r="B81" s="40"/>
      <c r="C81" s="40"/>
    </row>
    <row r="82" customFormat="false" ht="15" hidden="false" customHeight="false" outlineLevel="0" collapsed="false">
      <c r="A82" s="40"/>
      <c r="B82" s="40"/>
      <c r="C82" s="40"/>
    </row>
    <row r="83" customFormat="false" ht="15" hidden="false" customHeight="false" outlineLevel="0" collapsed="false">
      <c r="A83" s="40"/>
      <c r="B83" s="40"/>
      <c r="C83" s="40"/>
    </row>
    <row r="84" customFormat="false" ht="15" hidden="false" customHeight="false" outlineLevel="0" collapsed="false">
      <c r="A84" s="40"/>
      <c r="B84" s="40"/>
      <c r="C84" s="40"/>
    </row>
    <row r="85" customFormat="false" ht="15" hidden="false" customHeight="false" outlineLevel="0" collapsed="false">
      <c r="A85" s="40"/>
      <c r="B85" s="40"/>
      <c r="C85" s="40"/>
    </row>
    <row r="86" customFormat="false" ht="15" hidden="false" customHeight="false" outlineLevel="0" collapsed="false">
      <c r="A86" s="40"/>
      <c r="B86" s="40"/>
      <c r="C86" s="40"/>
    </row>
    <row r="87" customFormat="false" ht="15" hidden="false" customHeight="false" outlineLevel="0" collapsed="false">
      <c r="A87" s="40"/>
      <c r="B87" s="40"/>
      <c r="C87" s="40"/>
    </row>
    <row r="88" customFormat="false" ht="15" hidden="false" customHeight="false" outlineLevel="0" collapsed="false">
      <c r="A88" s="40"/>
      <c r="B88" s="40"/>
      <c r="C88" s="40"/>
    </row>
    <row r="89" customFormat="false" ht="15" hidden="false" customHeight="false" outlineLevel="0" collapsed="false">
      <c r="A89" s="40"/>
      <c r="B89" s="40"/>
      <c r="C89" s="40"/>
    </row>
    <row r="90" customFormat="false" ht="15" hidden="false" customHeight="false" outlineLevel="0" collapsed="false">
      <c r="A90" s="40"/>
      <c r="B90" s="40"/>
      <c r="C90" s="40"/>
    </row>
    <row r="91" customFormat="false" ht="15" hidden="false" customHeight="false" outlineLevel="0" collapsed="false">
      <c r="A91" s="40"/>
      <c r="B91" s="40"/>
      <c r="C91" s="40"/>
    </row>
    <row r="92" customFormat="false" ht="15" hidden="false" customHeight="false" outlineLevel="0" collapsed="false">
      <c r="A92" s="40"/>
      <c r="B92" s="40"/>
      <c r="C92" s="40"/>
    </row>
    <row r="93" customFormat="false" ht="15" hidden="false" customHeight="false" outlineLevel="0" collapsed="false">
      <c r="A93" s="40"/>
      <c r="B93" s="40"/>
      <c r="C93" s="40"/>
    </row>
    <row r="94" customFormat="false" ht="15" hidden="false" customHeight="false" outlineLevel="0" collapsed="false">
      <c r="A94" s="40"/>
      <c r="B94" s="40"/>
      <c r="C94" s="40"/>
    </row>
    <row r="95" customFormat="false" ht="15" hidden="false" customHeight="false" outlineLevel="0" collapsed="false">
      <c r="A95" s="40"/>
      <c r="B95" s="40"/>
      <c r="C95" s="40"/>
    </row>
    <row r="96" customFormat="false" ht="15" hidden="false" customHeight="false" outlineLevel="0" collapsed="false">
      <c r="A96" s="40"/>
      <c r="B96" s="40"/>
      <c r="C96" s="40"/>
    </row>
    <row r="97" customFormat="false" ht="15" hidden="false" customHeight="false" outlineLevel="0" collapsed="false">
      <c r="A97" s="40"/>
      <c r="B97" s="40"/>
      <c r="C97" s="40"/>
    </row>
    <row r="98" customFormat="false" ht="15" hidden="false" customHeight="false" outlineLevel="0" collapsed="false">
      <c r="A98" s="40"/>
      <c r="B98" s="40"/>
      <c r="C98" s="40"/>
    </row>
    <row r="99" customFormat="false" ht="15" hidden="false" customHeight="false" outlineLevel="0" collapsed="false">
      <c r="A99" s="40"/>
      <c r="B99" s="40"/>
      <c r="C99" s="40"/>
    </row>
    <row r="100" customFormat="false" ht="15" hidden="false" customHeight="false" outlineLevel="0" collapsed="false">
      <c r="A100" s="40"/>
      <c r="B100" s="40"/>
      <c r="C100" s="40"/>
    </row>
    <row r="101" customFormat="false" ht="15" hidden="false" customHeight="false" outlineLevel="0" collapsed="false">
      <c r="A101" s="40"/>
      <c r="B101" s="40"/>
      <c r="C101" s="40"/>
    </row>
    <row r="102" customFormat="false" ht="15" hidden="false" customHeight="false" outlineLevel="0" collapsed="false">
      <c r="A102" s="40"/>
      <c r="B102" s="40"/>
      <c r="C102" s="40"/>
    </row>
    <row r="103" customFormat="false" ht="15" hidden="false" customHeight="false" outlineLevel="0" collapsed="false">
      <c r="A103" s="40"/>
      <c r="B103" s="40"/>
      <c r="C103" s="40"/>
    </row>
    <row r="104" customFormat="false" ht="15" hidden="false" customHeight="false" outlineLevel="0" collapsed="false">
      <c r="A104" s="40"/>
      <c r="B104" s="40"/>
      <c r="C104" s="40"/>
    </row>
    <row r="105" customFormat="false" ht="15" hidden="false" customHeight="false" outlineLevel="0" collapsed="false">
      <c r="A105" s="40"/>
      <c r="B105" s="40"/>
      <c r="C105" s="40"/>
    </row>
    <row r="106" customFormat="false" ht="15" hidden="false" customHeight="false" outlineLevel="0" collapsed="false">
      <c r="A106" s="40"/>
      <c r="B106" s="40"/>
      <c r="C106" s="40"/>
    </row>
    <row r="107" customFormat="false" ht="15" hidden="false" customHeight="false" outlineLevel="0" collapsed="false">
      <c r="A107" s="40"/>
      <c r="B107" s="40"/>
      <c r="C107" s="40"/>
    </row>
    <row r="108" customFormat="false" ht="15" hidden="false" customHeight="false" outlineLevel="0" collapsed="false">
      <c r="A108" s="40"/>
      <c r="B108" s="40"/>
      <c r="C108" s="40"/>
    </row>
    <row r="109" customFormat="false" ht="15" hidden="false" customHeight="false" outlineLevel="0" collapsed="false">
      <c r="A109" s="40"/>
      <c r="B109" s="40"/>
      <c r="C109" s="40"/>
    </row>
    <row r="110" customFormat="false" ht="15" hidden="false" customHeight="false" outlineLevel="0" collapsed="false">
      <c r="A110" s="40"/>
      <c r="B110" s="40"/>
      <c r="C110" s="40"/>
    </row>
    <row r="111" customFormat="false" ht="15" hidden="false" customHeight="false" outlineLevel="0" collapsed="false">
      <c r="A111" s="40"/>
      <c r="B111" s="40"/>
      <c r="C111" s="40"/>
    </row>
    <row r="112" customFormat="false" ht="15" hidden="false" customHeight="false" outlineLevel="0" collapsed="false">
      <c r="A112" s="40"/>
      <c r="B112" s="40"/>
      <c r="C112" s="40"/>
    </row>
    <row r="113" customFormat="false" ht="15" hidden="false" customHeight="false" outlineLevel="0" collapsed="false">
      <c r="A113" s="40"/>
      <c r="B113" s="40"/>
      <c r="C113" s="40"/>
    </row>
    <row r="114" customFormat="false" ht="15" hidden="false" customHeight="false" outlineLevel="0" collapsed="false">
      <c r="A114" s="40"/>
      <c r="B114" s="40"/>
      <c r="C114" s="40"/>
    </row>
    <row r="115" customFormat="false" ht="15" hidden="false" customHeight="false" outlineLevel="0" collapsed="false">
      <c r="A115" s="40"/>
      <c r="B115" s="40"/>
      <c r="C115" s="40"/>
    </row>
    <row r="116" customFormat="false" ht="15" hidden="false" customHeight="false" outlineLevel="0" collapsed="false">
      <c r="A116" s="40"/>
      <c r="B116" s="40"/>
      <c r="C116" s="40"/>
    </row>
    <row r="117" customFormat="false" ht="15" hidden="false" customHeight="false" outlineLevel="0" collapsed="false">
      <c r="A117" s="40"/>
      <c r="B117" s="40"/>
      <c r="C117" s="40"/>
    </row>
    <row r="118" customFormat="false" ht="15" hidden="false" customHeight="false" outlineLevel="0" collapsed="false">
      <c r="A118" s="40"/>
      <c r="B118" s="40"/>
      <c r="C118" s="40"/>
    </row>
    <row r="119" customFormat="false" ht="15" hidden="false" customHeight="false" outlineLevel="0" collapsed="false">
      <c r="A119" s="40"/>
      <c r="B119" s="40"/>
      <c r="C119" s="40"/>
    </row>
    <row r="120" customFormat="false" ht="15" hidden="false" customHeight="false" outlineLevel="0" collapsed="false">
      <c r="A120" s="40"/>
      <c r="B120" s="40"/>
      <c r="C120" s="40"/>
    </row>
    <row r="121" customFormat="false" ht="15" hidden="false" customHeight="false" outlineLevel="0" collapsed="false">
      <c r="A121" s="40"/>
      <c r="B121" s="40"/>
      <c r="C121" s="40"/>
    </row>
    <row r="122" customFormat="false" ht="15" hidden="false" customHeight="false" outlineLevel="0" collapsed="false">
      <c r="A122" s="40"/>
      <c r="B122" s="40"/>
      <c r="C122" s="40"/>
    </row>
    <row r="123" customFormat="false" ht="15" hidden="false" customHeight="false" outlineLevel="0" collapsed="false">
      <c r="A123" s="40"/>
      <c r="B123" s="40"/>
      <c r="C123" s="40"/>
    </row>
    <row r="124" customFormat="false" ht="15" hidden="false" customHeight="false" outlineLevel="0" collapsed="false">
      <c r="A124" s="40"/>
      <c r="B124" s="40"/>
      <c r="C124" s="40"/>
    </row>
    <row r="125" customFormat="false" ht="15" hidden="false" customHeight="false" outlineLevel="0" collapsed="false">
      <c r="A125" s="40"/>
      <c r="B125" s="40"/>
      <c r="C125" s="40"/>
    </row>
    <row r="126" customFormat="false" ht="15" hidden="false" customHeight="false" outlineLevel="0" collapsed="false">
      <c r="A126" s="40"/>
      <c r="B126" s="40"/>
      <c r="C126" s="40"/>
    </row>
    <row r="127" customFormat="false" ht="15" hidden="false" customHeight="false" outlineLevel="0" collapsed="false">
      <c r="A127" s="40"/>
      <c r="B127" s="40"/>
      <c r="C127" s="40"/>
    </row>
    <row r="128" customFormat="false" ht="15" hidden="false" customHeight="false" outlineLevel="0" collapsed="false">
      <c r="A128" s="40"/>
      <c r="B128" s="40"/>
      <c r="C128" s="40"/>
    </row>
    <row r="129" customFormat="false" ht="15" hidden="false" customHeight="false" outlineLevel="0" collapsed="false">
      <c r="A129" s="40"/>
      <c r="B129" s="40"/>
      <c r="C129" s="40"/>
    </row>
    <row r="130" customFormat="false" ht="15" hidden="false" customHeight="false" outlineLevel="0" collapsed="false">
      <c r="A130" s="40"/>
      <c r="B130" s="40"/>
      <c r="C130" s="40"/>
    </row>
    <row r="131" customFormat="false" ht="15" hidden="false" customHeight="false" outlineLevel="0" collapsed="false">
      <c r="A131" s="40"/>
      <c r="B131" s="40"/>
      <c r="C131" s="40"/>
    </row>
    <row r="132" customFormat="false" ht="15" hidden="false" customHeight="false" outlineLevel="0" collapsed="false">
      <c r="A132" s="40"/>
      <c r="B132" s="40"/>
      <c r="C132" s="40"/>
    </row>
    <row r="133" customFormat="false" ht="15" hidden="false" customHeight="false" outlineLevel="0" collapsed="false">
      <c r="A133" s="40"/>
      <c r="B133" s="40"/>
      <c r="C133" s="40"/>
    </row>
    <row r="134" customFormat="false" ht="15" hidden="false" customHeight="false" outlineLevel="0" collapsed="false">
      <c r="A134" s="40"/>
      <c r="B134" s="40"/>
      <c r="C134" s="40"/>
    </row>
    <row r="135" customFormat="false" ht="15" hidden="false" customHeight="false" outlineLevel="0" collapsed="false">
      <c r="A135" s="40"/>
      <c r="B135" s="40"/>
      <c r="C135" s="40"/>
    </row>
    <row r="136" customFormat="false" ht="15" hidden="false" customHeight="false" outlineLevel="0" collapsed="false">
      <c r="A136" s="40"/>
      <c r="B136" s="40"/>
      <c r="C136" s="40"/>
    </row>
    <row r="137" customFormat="false" ht="15" hidden="false" customHeight="false" outlineLevel="0" collapsed="false">
      <c r="A137" s="40"/>
      <c r="B137" s="40"/>
      <c r="C137" s="40"/>
    </row>
    <row r="138" customFormat="false" ht="15" hidden="false" customHeight="false" outlineLevel="0" collapsed="false">
      <c r="A138" s="40"/>
      <c r="B138" s="40"/>
      <c r="C138" s="40"/>
    </row>
    <row r="139" customFormat="false" ht="15" hidden="false" customHeight="false" outlineLevel="0" collapsed="false">
      <c r="A139" s="40"/>
      <c r="B139" s="40"/>
      <c r="C139" s="40"/>
    </row>
    <row r="140" customFormat="false" ht="15" hidden="false" customHeight="false" outlineLevel="0" collapsed="false">
      <c r="A140" s="40"/>
      <c r="B140" s="40"/>
      <c r="C140" s="40"/>
    </row>
    <row r="141" customFormat="false" ht="15" hidden="false" customHeight="false" outlineLevel="0" collapsed="false">
      <c r="A141" s="40"/>
      <c r="B141" s="40"/>
      <c r="C141" s="40"/>
    </row>
    <row r="142" customFormat="false" ht="15" hidden="false" customHeight="false" outlineLevel="0" collapsed="false">
      <c r="A142" s="40"/>
      <c r="B142" s="40"/>
      <c r="C142" s="40"/>
    </row>
    <row r="143" customFormat="false" ht="15" hidden="false" customHeight="false" outlineLevel="0" collapsed="false">
      <c r="A143" s="40"/>
      <c r="B143" s="40"/>
      <c r="C143" s="40"/>
    </row>
    <row r="144" customFormat="false" ht="15" hidden="false" customHeight="false" outlineLevel="0" collapsed="false">
      <c r="A144" s="40"/>
      <c r="B144" s="40"/>
      <c r="C144" s="40"/>
    </row>
    <row r="145" customFormat="false" ht="15" hidden="false" customHeight="false" outlineLevel="0" collapsed="false">
      <c r="A145" s="40"/>
      <c r="B145" s="40"/>
      <c r="C145" s="40"/>
    </row>
    <row r="146" customFormat="false" ht="15" hidden="false" customHeight="false" outlineLevel="0" collapsed="false">
      <c r="A146" s="40"/>
      <c r="B146" s="40"/>
      <c r="C146" s="40"/>
    </row>
    <row r="147" customFormat="false" ht="15" hidden="false" customHeight="false" outlineLevel="0" collapsed="false">
      <c r="A147" s="40"/>
      <c r="B147" s="40"/>
      <c r="C147" s="40"/>
    </row>
    <row r="148" customFormat="false" ht="15" hidden="false" customHeight="false" outlineLevel="0" collapsed="false">
      <c r="A148" s="40"/>
      <c r="B148" s="40"/>
      <c r="C148" s="40"/>
    </row>
    <row r="149" customFormat="false" ht="15" hidden="false" customHeight="false" outlineLevel="0" collapsed="false">
      <c r="A149" s="40"/>
      <c r="B149" s="40"/>
      <c r="C149" s="40"/>
    </row>
    <row r="150" customFormat="false" ht="15" hidden="false" customHeight="false" outlineLevel="0" collapsed="false">
      <c r="A150" s="40"/>
      <c r="B150" s="40"/>
      <c r="C150" s="40"/>
    </row>
    <row r="151" customFormat="false" ht="15" hidden="false" customHeight="false" outlineLevel="0" collapsed="false">
      <c r="A151" s="40"/>
      <c r="B151" s="40"/>
      <c r="C151" s="40"/>
    </row>
    <row r="152" customFormat="false" ht="15" hidden="false" customHeight="false" outlineLevel="0" collapsed="false">
      <c r="A152" s="40"/>
      <c r="B152" s="40"/>
      <c r="C152" s="40"/>
    </row>
    <row r="153" customFormat="false" ht="15" hidden="false" customHeight="false" outlineLevel="0" collapsed="false">
      <c r="A153" s="40"/>
      <c r="B153" s="40"/>
      <c r="C153" s="40"/>
    </row>
    <row r="154" customFormat="false" ht="15" hidden="false" customHeight="false" outlineLevel="0" collapsed="false">
      <c r="A154" s="40"/>
      <c r="B154" s="40"/>
      <c r="C154" s="40"/>
    </row>
    <row r="155" customFormat="false" ht="15" hidden="false" customHeight="false" outlineLevel="0" collapsed="false">
      <c r="A155" s="40"/>
      <c r="B155" s="40"/>
      <c r="C155" s="40"/>
    </row>
    <row r="156" customFormat="false" ht="15" hidden="false" customHeight="false" outlineLevel="0" collapsed="false">
      <c r="A156" s="40"/>
      <c r="B156" s="40"/>
      <c r="C156" s="40"/>
    </row>
    <row r="157" customFormat="false" ht="15" hidden="false" customHeight="false" outlineLevel="0" collapsed="false">
      <c r="A157" s="40"/>
      <c r="B157" s="40"/>
      <c r="C157" s="40"/>
    </row>
    <row r="158" customFormat="false" ht="15" hidden="false" customHeight="false" outlineLevel="0" collapsed="false">
      <c r="A158" s="40"/>
      <c r="B158" s="40"/>
      <c r="C158" s="40"/>
    </row>
    <row r="159" customFormat="false" ht="15" hidden="false" customHeight="false" outlineLevel="0" collapsed="false">
      <c r="A159" s="40"/>
      <c r="B159" s="40"/>
      <c r="C159" s="40"/>
    </row>
    <row r="160" customFormat="false" ht="15" hidden="false" customHeight="false" outlineLevel="0" collapsed="false">
      <c r="A160" s="40"/>
      <c r="B160" s="40"/>
      <c r="C160" s="40"/>
    </row>
    <row r="161" customFormat="false" ht="15" hidden="false" customHeight="false" outlineLevel="0" collapsed="false">
      <c r="A161" s="40"/>
      <c r="B161" s="40"/>
      <c r="C161" s="40"/>
    </row>
    <row r="162" customFormat="false" ht="15" hidden="false" customHeight="false" outlineLevel="0" collapsed="false">
      <c r="A162" s="40"/>
      <c r="B162" s="40"/>
      <c r="C162" s="40"/>
    </row>
    <row r="163" customFormat="false" ht="15" hidden="false" customHeight="false" outlineLevel="0" collapsed="false">
      <c r="A163" s="40"/>
      <c r="B163" s="40"/>
      <c r="C163" s="40"/>
    </row>
    <row r="164" customFormat="false" ht="15" hidden="false" customHeight="false" outlineLevel="0" collapsed="false">
      <c r="A164" s="40"/>
      <c r="B164" s="40"/>
      <c r="C164" s="40"/>
    </row>
    <row r="165" customFormat="false" ht="15" hidden="false" customHeight="false" outlineLevel="0" collapsed="false">
      <c r="A165" s="40"/>
      <c r="B165" s="40"/>
      <c r="C165" s="40"/>
    </row>
    <row r="166" customFormat="false" ht="15" hidden="false" customHeight="false" outlineLevel="0" collapsed="false">
      <c r="A166" s="40"/>
      <c r="B166" s="40"/>
      <c r="C166" s="40"/>
    </row>
    <row r="167" customFormat="false" ht="15" hidden="false" customHeight="false" outlineLevel="0" collapsed="false">
      <c r="A167" s="40"/>
      <c r="B167" s="40"/>
      <c r="C167" s="40"/>
    </row>
    <row r="168" customFormat="false" ht="15" hidden="false" customHeight="false" outlineLevel="0" collapsed="false">
      <c r="A168" s="40"/>
      <c r="B168" s="40"/>
      <c r="C168" s="40"/>
    </row>
    <row r="169" customFormat="false" ht="15" hidden="false" customHeight="false" outlineLevel="0" collapsed="false">
      <c r="A169" s="40"/>
      <c r="B169" s="40"/>
      <c r="C169" s="40"/>
    </row>
    <row r="170" customFormat="false" ht="15" hidden="false" customHeight="false" outlineLevel="0" collapsed="false">
      <c r="A170" s="40"/>
      <c r="B170" s="40"/>
      <c r="C170" s="40"/>
    </row>
    <row r="171" customFormat="false" ht="15" hidden="false" customHeight="false" outlineLevel="0" collapsed="false">
      <c r="A171" s="40"/>
      <c r="B171" s="40"/>
      <c r="C171" s="40"/>
    </row>
    <row r="172" customFormat="false" ht="15" hidden="false" customHeight="false" outlineLevel="0" collapsed="false">
      <c r="A172" s="40"/>
      <c r="B172" s="40"/>
      <c r="C172" s="40"/>
    </row>
    <row r="173" customFormat="false" ht="15" hidden="false" customHeight="false" outlineLevel="0" collapsed="false">
      <c r="A173" s="40"/>
      <c r="B173" s="40"/>
      <c r="C173" s="40"/>
    </row>
    <row r="174" customFormat="false" ht="15" hidden="false" customHeight="false" outlineLevel="0" collapsed="false">
      <c r="A174" s="40"/>
      <c r="B174" s="40"/>
      <c r="C174" s="40"/>
    </row>
    <row r="175" customFormat="false" ht="15" hidden="false" customHeight="false" outlineLevel="0" collapsed="false">
      <c r="A175" s="40"/>
      <c r="B175" s="40"/>
      <c r="C175" s="40"/>
    </row>
    <row r="176" customFormat="false" ht="15" hidden="false" customHeight="false" outlineLevel="0" collapsed="false">
      <c r="A176" s="40"/>
      <c r="B176" s="40"/>
      <c r="C176" s="40"/>
    </row>
    <row r="177" customFormat="false" ht="15" hidden="false" customHeight="false" outlineLevel="0" collapsed="false">
      <c r="A177" s="40"/>
      <c r="B177" s="40"/>
      <c r="C177" s="40"/>
    </row>
    <row r="178" customFormat="false" ht="15" hidden="false" customHeight="false" outlineLevel="0" collapsed="false">
      <c r="A178" s="40"/>
      <c r="B178" s="40"/>
      <c r="C178" s="40"/>
    </row>
    <row r="179" customFormat="false" ht="15" hidden="false" customHeight="false" outlineLevel="0" collapsed="false">
      <c r="A179" s="40"/>
      <c r="B179" s="40"/>
      <c r="C179" s="40"/>
    </row>
    <row r="180" customFormat="false" ht="15" hidden="false" customHeight="false" outlineLevel="0" collapsed="false">
      <c r="A180" s="40"/>
      <c r="B180" s="40"/>
      <c r="C180" s="40"/>
    </row>
    <row r="181" customFormat="false" ht="15" hidden="false" customHeight="false" outlineLevel="0" collapsed="false">
      <c r="A181" s="40"/>
      <c r="B181" s="40"/>
      <c r="C181" s="40"/>
    </row>
    <row r="182" customFormat="false" ht="15" hidden="false" customHeight="false" outlineLevel="0" collapsed="false">
      <c r="A182" s="40"/>
      <c r="B182" s="40"/>
      <c r="C182" s="40"/>
    </row>
    <row r="183" customFormat="false" ht="15" hidden="false" customHeight="false" outlineLevel="0" collapsed="false">
      <c r="A183" s="40"/>
      <c r="B183" s="40"/>
      <c r="C183" s="40"/>
    </row>
    <row r="184" customFormat="false" ht="15" hidden="false" customHeight="false" outlineLevel="0" collapsed="false">
      <c r="A184" s="40"/>
      <c r="B184" s="40"/>
      <c r="C184" s="40"/>
    </row>
    <row r="185" customFormat="false" ht="15" hidden="false" customHeight="false" outlineLevel="0" collapsed="false">
      <c r="A185" s="40"/>
      <c r="B185" s="40"/>
      <c r="C185" s="40"/>
    </row>
    <row r="186" customFormat="false" ht="15" hidden="false" customHeight="false" outlineLevel="0" collapsed="false">
      <c r="A186" s="40"/>
      <c r="B186" s="40"/>
      <c r="C186" s="40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8T03:06:58Z</dcterms:created>
  <dc:creator>linlu</dc:creator>
  <dc:description/>
  <dc:language>en-US</dc:language>
  <cp:lastModifiedBy>linlu</cp:lastModifiedBy>
  <dcterms:modified xsi:type="dcterms:W3CDTF">2012-10-15T01:18:06Z</dcterms:modified>
  <cp:revision>0</cp:revision>
  <dc:subject/>
  <dc:title/>
</cp:coreProperties>
</file>